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3" uniqueCount="183">
  <si>
    <t>miRNA</t>
  </si>
  <si>
    <t>Context+</t>
  </si>
  <si>
    <t>UTR Length</t>
  </si>
  <si>
    <t>bta-miR-2466-5p</t>
    <phoneticPr fontId="1" type="noConversion"/>
  </si>
  <si>
    <t>novel_circ_0007367</t>
  </si>
  <si>
    <t>bta-miR-331-3p</t>
    <phoneticPr fontId="1" type="noConversion"/>
  </si>
  <si>
    <t>bta-miR-11989</t>
    <phoneticPr fontId="1" type="noConversion"/>
  </si>
  <si>
    <t>novel_circ_0018269</t>
  </si>
  <si>
    <t>bta-miR-3602</t>
    <phoneticPr fontId="1" type="noConversion"/>
  </si>
  <si>
    <t>bta-miR-210</t>
    <phoneticPr fontId="1" type="noConversion"/>
  </si>
  <si>
    <t>novel_circ_0015179</t>
  </si>
  <si>
    <t>bta-miR-103</t>
  </si>
  <si>
    <t>bta-miR-107</t>
  </si>
  <si>
    <t>bta-miR-193b</t>
    <phoneticPr fontId="1" type="noConversion"/>
  </si>
  <si>
    <t>novel_circ_0001122</t>
  </si>
  <si>
    <t>bta-miR-193a-3p</t>
    <phoneticPr fontId="1" type="noConversion"/>
  </si>
  <si>
    <t>bta-miR-130a</t>
  </si>
  <si>
    <t>bta-miR-22-3p</t>
    <phoneticPr fontId="1" type="noConversion"/>
  </si>
  <si>
    <t>bta-miR-152</t>
  </si>
  <si>
    <t>bta-miR-2374</t>
  </si>
  <si>
    <t>bta-miR-1307</t>
  </si>
  <si>
    <t>bta-miR-2412</t>
  </si>
  <si>
    <t>bta-miR-1584-5p</t>
  </si>
  <si>
    <t>bta-miR-12043</t>
  </si>
  <si>
    <t>CIDEA</t>
  </si>
  <si>
    <t>bta-miR-331-3p</t>
  </si>
  <si>
    <t>LBR</t>
  </si>
  <si>
    <t>PVR</t>
  </si>
  <si>
    <t>RORC</t>
  </si>
  <si>
    <t>bta-miR-11989</t>
  </si>
  <si>
    <t>FADS2</t>
  </si>
  <si>
    <t>MAT1A</t>
  </si>
  <si>
    <t>bta-miR-193b</t>
  </si>
  <si>
    <t>LIPG</t>
  </si>
  <si>
    <t>ALG1</t>
  </si>
  <si>
    <t>RDH8</t>
  </si>
  <si>
    <t>PNPLA1</t>
  </si>
  <si>
    <t>MORC2</t>
  </si>
  <si>
    <t>FITM2</t>
  </si>
  <si>
    <t>PEX7</t>
  </si>
  <si>
    <t>PML</t>
  </si>
  <si>
    <t>HSD17B12</t>
  </si>
  <si>
    <t>FXR2</t>
  </si>
  <si>
    <t>S100B</t>
  </si>
  <si>
    <t>CD47</t>
  </si>
  <si>
    <t>NT5E</t>
  </si>
  <si>
    <t>EHD1</t>
  </si>
  <si>
    <t>HPX</t>
  </si>
  <si>
    <t>FLOT2</t>
  </si>
  <si>
    <t>S1PR1</t>
  </si>
  <si>
    <t>NIPAL4</t>
  </si>
  <si>
    <t>ENDOG</t>
  </si>
  <si>
    <t>TRIM72</t>
  </si>
  <si>
    <t>TRPV3</t>
  </si>
  <si>
    <t>bta-miR-193a-3p</t>
  </si>
  <si>
    <t>IL34</t>
  </si>
  <si>
    <t>CX3CR1</t>
  </si>
  <si>
    <t>SPHK2</t>
  </si>
  <si>
    <t>ARRDC3</t>
  </si>
  <si>
    <t>HTATIP2</t>
  </si>
  <si>
    <t>IL10</t>
  </si>
  <si>
    <t>AQP7</t>
  </si>
  <si>
    <t>SIRT2</t>
  </si>
  <si>
    <t>VDR</t>
  </si>
  <si>
    <t>CRABP2</t>
  </si>
  <si>
    <t>TFEB</t>
  </si>
  <si>
    <t>CYP3A5</t>
  </si>
  <si>
    <t>CREB3L3</t>
  </si>
  <si>
    <t>bta-miR-210</t>
  </si>
  <si>
    <t>CD6</t>
  </si>
  <si>
    <t>CCL5</t>
  </si>
  <si>
    <t>TCF7</t>
    <phoneticPr fontId="1" type="noConversion"/>
  </si>
  <si>
    <t>OSBP2</t>
  </si>
  <si>
    <t>CCND3</t>
  </si>
  <si>
    <t>SNTB2</t>
  </si>
  <si>
    <t>PLCB1</t>
    <phoneticPr fontId="1" type="noConversion"/>
  </si>
  <si>
    <t>EHD2</t>
  </si>
  <si>
    <t>PACS2</t>
  </si>
  <si>
    <t>LY6E</t>
  </si>
  <si>
    <t>PDHA1</t>
  </si>
  <si>
    <t>TOMM40L</t>
  </si>
  <si>
    <t>bta-miR-22-3p</t>
  </si>
  <si>
    <t>MTHFR</t>
  </si>
  <si>
    <t>EHD3</t>
  </si>
  <si>
    <t>ERBB2</t>
  </si>
  <si>
    <t>JAK3</t>
  </si>
  <si>
    <t>DLL4</t>
  </si>
  <si>
    <t>CDR2</t>
  </si>
  <si>
    <t>SDC1</t>
  </si>
  <si>
    <t>PIGK</t>
  </si>
  <si>
    <t>S100A11</t>
  </si>
  <si>
    <t>REEP2</t>
  </si>
  <si>
    <t>ELOVL6</t>
  </si>
  <si>
    <t>ZNF202</t>
  </si>
  <si>
    <t>HDGF</t>
  </si>
  <si>
    <t>MSN</t>
  </si>
  <si>
    <t>MNT</t>
  </si>
  <si>
    <t>CD4</t>
  </si>
  <si>
    <t>CYP4F2</t>
  </si>
  <si>
    <t>TEF</t>
  </si>
  <si>
    <t>PEX6</t>
  </si>
  <si>
    <t>BMP7</t>
  </si>
  <si>
    <t>RGS16</t>
  </si>
  <si>
    <t>ALOX15</t>
  </si>
  <si>
    <t>IGF2BP1</t>
  </si>
  <si>
    <t>SRC</t>
  </si>
  <si>
    <t>ALDH3A2</t>
  </si>
  <si>
    <t>MBTPS1</t>
  </si>
  <si>
    <t>E2F2</t>
  </si>
  <si>
    <t>ATXN7L1</t>
  </si>
  <si>
    <t>TBXAS1</t>
  </si>
  <si>
    <t>PPT1</t>
  </si>
  <si>
    <t>TRPC1</t>
  </si>
  <si>
    <t>KCNQ1</t>
  </si>
  <si>
    <t>PSEN2</t>
  </si>
  <si>
    <t>IVD</t>
  </si>
  <si>
    <t>LCP1</t>
  </si>
  <si>
    <t>FOSL1</t>
  </si>
  <si>
    <t>GALNT15</t>
  </si>
  <si>
    <t>TMEM68</t>
  </si>
  <si>
    <t>GPR17</t>
  </si>
  <si>
    <t>SMO</t>
  </si>
  <si>
    <t>AZGP1</t>
  </si>
  <si>
    <t>MTMR3</t>
  </si>
  <si>
    <t>PLEK</t>
  </si>
  <si>
    <t>SREBF2</t>
  </si>
  <si>
    <t>HADHA</t>
  </si>
  <si>
    <t>NAPG</t>
  </si>
  <si>
    <t>PLTP</t>
  </si>
  <si>
    <t>PIM1</t>
  </si>
  <si>
    <t>CMIP</t>
  </si>
  <si>
    <t>SEC14L2</t>
  </si>
  <si>
    <t>SAG</t>
  </si>
  <si>
    <t>FGF5</t>
  </si>
  <si>
    <t>SIDT2</t>
  </si>
  <si>
    <t>SHC1</t>
  </si>
  <si>
    <t>PRKAA1</t>
  </si>
  <si>
    <t>RUNX2</t>
  </si>
  <si>
    <t>MMP14</t>
  </si>
  <si>
    <t>ELOVL7</t>
  </si>
  <si>
    <t>IRF1</t>
  </si>
  <si>
    <t>TCF7</t>
  </si>
  <si>
    <t>NR3C1</t>
  </si>
  <si>
    <t>SLC27A1</t>
    <phoneticPr fontId="1" type="noConversion"/>
  </si>
  <si>
    <t>RAI1</t>
  </si>
  <si>
    <t>CD34</t>
  </si>
  <si>
    <t>NUDT7</t>
  </si>
  <si>
    <t>SGPL1</t>
  </si>
  <si>
    <t>MECP2</t>
  </si>
  <si>
    <t>FA2H</t>
  </si>
  <si>
    <t>CDA</t>
  </si>
  <si>
    <t>ORAI3</t>
  </si>
  <si>
    <t>HIF3A</t>
  </si>
  <si>
    <t>DGKD</t>
  </si>
  <si>
    <t>MAPK8</t>
  </si>
  <si>
    <t>AGK</t>
  </si>
  <si>
    <t>PLCB2</t>
    <phoneticPr fontId="1" type="noConversion"/>
  </si>
  <si>
    <t>STARD7</t>
  </si>
  <si>
    <t>CYP2S1</t>
  </si>
  <si>
    <t>KDM5A</t>
  </si>
  <si>
    <t>FOXP4</t>
  </si>
  <si>
    <t>FUNDC2</t>
  </si>
  <si>
    <t>LCP1</t>
    <phoneticPr fontId="1" type="noConversion"/>
  </si>
  <si>
    <t>MYCN</t>
  </si>
  <si>
    <t>MANF</t>
  </si>
  <si>
    <t>PPARD</t>
    <phoneticPr fontId="1" type="noConversion"/>
  </si>
  <si>
    <t>SESN1</t>
  </si>
  <si>
    <t>CTSS</t>
  </si>
  <si>
    <t>CSF1</t>
  </si>
  <si>
    <t>AGPAT1</t>
  </si>
  <si>
    <t>bta-miR-2466-5p</t>
    <phoneticPr fontId="1" type="noConversion"/>
  </si>
  <si>
    <t>PDK4</t>
  </si>
  <si>
    <t>ABCA3</t>
  </si>
  <si>
    <t>CLOCK</t>
  </si>
  <si>
    <t>TOMM40</t>
  </si>
  <si>
    <t>PAG1</t>
  </si>
  <si>
    <t>CDK19</t>
  </si>
  <si>
    <t>EMP1</t>
  </si>
  <si>
    <t>PAK4</t>
  </si>
  <si>
    <t>Free Energy</t>
    <phoneticPr fontId="1" type="noConversion"/>
  </si>
  <si>
    <t>Number of binding sites</t>
  </si>
  <si>
    <t>GeneSymbol</t>
    <phoneticPr fontId="1" type="noConversion"/>
  </si>
  <si>
    <t>Supplementary table 6  Interregulated network of four candidate circRNAs in enrichment analysis resu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2"/>
    </font>
    <font>
      <sz val="11"/>
      <name val="Times New Roman"/>
      <family val="2"/>
    </font>
    <font>
      <sz val="11"/>
      <name val="等线"/>
      <family val="2"/>
      <scheme val="minor"/>
    </font>
    <font>
      <sz val="10.5"/>
      <color rgb="FF000000"/>
      <name val="Times New Roman"/>
      <family val="1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5"/>
  <sheetViews>
    <sheetView tabSelected="1" workbookViewId="0">
      <selection sqref="A1:F1"/>
    </sheetView>
  </sheetViews>
  <sheetFormatPr defaultRowHeight="13.9" x14ac:dyDescent="0.4"/>
  <cols>
    <col min="1" max="1" width="20.265625" style="4" customWidth="1"/>
    <col min="2" max="2" width="18.06640625" style="4" customWidth="1"/>
    <col min="3" max="3" width="23.1328125" style="4" customWidth="1"/>
    <col min="4" max="4" width="13.3984375" style="4" customWidth="1"/>
    <col min="5" max="5" width="16.86328125" style="4" customWidth="1"/>
    <col min="6" max="6" width="22" style="4" customWidth="1"/>
  </cols>
  <sheetData>
    <row r="1" spans="1:6" ht="34.15" customHeight="1" x14ac:dyDescent="0.4">
      <c r="A1" s="5" t="s">
        <v>182</v>
      </c>
      <c r="B1" s="6"/>
      <c r="C1" s="6"/>
      <c r="D1" s="6"/>
      <c r="E1" s="6"/>
      <c r="F1" s="6"/>
    </row>
    <row r="2" spans="1:6" x14ac:dyDescent="0.4">
      <c r="A2" s="1" t="s">
        <v>181</v>
      </c>
      <c r="B2" s="1" t="s">
        <v>0</v>
      </c>
      <c r="C2" s="1" t="s">
        <v>180</v>
      </c>
      <c r="D2" s="1" t="s">
        <v>1</v>
      </c>
      <c r="E2" s="1" t="s">
        <v>179</v>
      </c>
      <c r="F2" s="1" t="s">
        <v>2</v>
      </c>
    </row>
    <row r="3" spans="1:6" x14ac:dyDescent="0.4">
      <c r="A3" s="2" t="s">
        <v>4</v>
      </c>
      <c r="B3" s="2" t="s">
        <v>3</v>
      </c>
      <c r="C3" s="2">
        <v>1</v>
      </c>
      <c r="D3" s="2">
        <v>-0.20499999999999999</v>
      </c>
      <c r="E3" s="2">
        <v>-27.83</v>
      </c>
      <c r="F3" s="2">
        <v>322</v>
      </c>
    </row>
    <row r="4" spans="1:6" x14ac:dyDescent="0.4">
      <c r="A4" s="2" t="s">
        <v>4</v>
      </c>
      <c r="B4" s="2" t="s">
        <v>5</v>
      </c>
      <c r="C4" s="2">
        <v>1</v>
      </c>
      <c r="D4" s="2">
        <v>-0.49399999999999999</v>
      </c>
      <c r="E4" s="2">
        <v>-22.57</v>
      </c>
      <c r="F4" s="2">
        <v>322</v>
      </c>
    </row>
    <row r="5" spans="1:6" x14ac:dyDescent="0.4">
      <c r="A5" s="2" t="s">
        <v>7</v>
      </c>
      <c r="B5" s="2" t="s">
        <v>6</v>
      </c>
      <c r="C5" s="2">
        <v>1</v>
      </c>
      <c r="D5" s="2">
        <v>-0.40100000000000002</v>
      </c>
      <c r="E5" s="2">
        <v>-21.59</v>
      </c>
      <c r="F5" s="2">
        <v>222</v>
      </c>
    </row>
    <row r="6" spans="1:6" x14ac:dyDescent="0.4">
      <c r="A6" s="2" t="s">
        <v>7</v>
      </c>
      <c r="B6" s="2" t="s">
        <v>8</v>
      </c>
      <c r="C6" s="2">
        <v>1</v>
      </c>
      <c r="D6" s="2">
        <v>-0.30599999999999999</v>
      </c>
      <c r="E6" s="2">
        <v>-20.100000000000001</v>
      </c>
      <c r="F6" s="2">
        <v>222</v>
      </c>
    </row>
    <row r="7" spans="1:6" x14ac:dyDescent="0.4">
      <c r="A7" s="2" t="s">
        <v>10</v>
      </c>
      <c r="B7" s="2" t="s">
        <v>9</v>
      </c>
      <c r="C7" s="2">
        <v>1</v>
      </c>
      <c r="D7" s="2">
        <v>-0.436</v>
      </c>
      <c r="E7" s="2">
        <v>-20.82</v>
      </c>
      <c r="F7" s="2">
        <v>549</v>
      </c>
    </row>
    <row r="8" spans="1:6" x14ac:dyDescent="0.4">
      <c r="A8" s="2" t="s">
        <v>10</v>
      </c>
      <c r="B8" s="2" t="s">
        <v>11</v>
      </c>
      <c r="C8" s="2">
        <v>1</v>
      </c>
      <c r="D8" s="2">
        <v>-0.42199999999999999</v>
      </c>
      <c r="E8" s="2">
        <v>-21.05</v>
      </c>
      <c r="F8" s="2">
        <v>549</v>
      </c>
    </row>
    <row r="9" spans="1:6" x14ac:dyDescent="0.4">
      <c r="A9" s="2" t="s">
        <v>10</v>
      </c>
      <c r="B9" s="2" t="s">
        <v>12</v>
      </c>
      <c r="C9" s="2">
        <v>1</v>
      </c>
      <c r="D9" s="2">
        <v>-0.42199999999999999</v>
      </c>
      <c r="E9" s="2">
        <v>-21.05</v>
      </c>
      <c r="F9" s="2">
        <v>549</v>
      </c>
    </row>
    <row r="10" spans="1:6" x14ac:dyDescent="0.4">
      <c r="A10" s="2" t="s">
        <v>14</v>
      </c>
      <c r="B10" s="2" t="s">
        <v>13</v>
      </c>
      <c r="C10" s="2">
        <v>1</v>
      </c>
      <c r="D10" s="2">
        <v>-0.33800000000000002</v>
      </c>
      <c r="E10" s="2">
        <v>-25.56</v>
      </c>
      <c r="F10" s="2">
        <v>469</v>
      </c>
    </row>
    <row r="11" spans="1:6" x14ac:dyDescent="0.4">
      <c r="A11" s="2" t="s">
        <v>14</v>
      </c>
      <c r="B11" s="2" t="s">
        <v>15</v>
      </c>
      <c r="C11" s="2">
        <v>1</v>
      </c>
      <c r="D11" s="2">
        <v>-0.33800000000000002</v>
      </c>
      <c r="E11" s="2">
        <v>-24.57</v>
      </c>
      <c r="F11" s="2">
        <v>469</v>
      </c>
    </row>
    <row r="12" spans="1:6" x14ac:dyDescent="0.4">
      <c r="A12" s="2" t="s">
        <v>14</v>
      </c>
      <c r="B12" s="2" t="s">
        <v>16</v>
      </c>
      <c r="C12" s="2">
        <v>1</v>
      </c>
      <c r="D12" s="2">
        <v>-0.214</v>
      </c>
      <c r="E12" s="2">
        <v>-21.1</v>
      </c>
      <c r="F12" s="2">
        <v>469</v>
      </c>
    </row>
    <row r="13" spans="1:6" x14ac:dyDescent="0.4">
      <c r="A13" s="2" t="s">
        <v>14</v>
      </c>
      <c r="B13" s="2" t="s">
        <v>17</v>
      </c>
      <c r="C13" s="2">
        <v>1</v>
      </c>
      <c r="D13" s="2">
        <v>-0.23499999999999999</v>
      </c>
      <c r="E13" s="2">
        <v>-23.89</v>
      </c>
      <c r="F13" s="2">
        <v>469</v>
      </c>
    </row>
    <row r="14" spans="1:6" x14ac:dyDescent="0.4">
      <c r="A14" s="2" t="s">
        <v>14</v>
      </c>
      <c r="B14" s="2" t="s">
        <v>18</v>
      </c>
      <c r="C14" s="2">
        <v>1</v>
      </c>
      <c r="D14" s="2">
        <v>-0.24299999999999999</v>
      </c>
      <c r="E14" s="2">
        <v>-21.39</v>
      </c>
      <c r="F14" s="2">
        <v>469</v>
      </c>
    </row>
    <row r="15" spans="1:6" x14ac:dyDescent="0.4">
      <c r="A15" s="2" t="s">
        <v>14</v>
      </c>
      <c r="B15" s="2" t="s">
        <v>19</v>
      </c>
      <c r="C15" s="2">
        <v>1</v>
      </c>
      <c r="D15" s="2">
        <v>-0.40500000000000003</v>
      </c>
      <c r="E15" s="2">
        <v>-23.35</v>
      </c>
      <c r="F15" s="2">
        <v>469</v>
      </c>
    </row>
    <row r="16" spans="1:6" x14ac:dyDescent="0.4">
      <c r="A16" s="2" t="s">
        <v>14</v>
      </c>
      <c r="B16" s="2" t="s">
        <v>20</v>
      </c>
      <c r="C16" s="2">
        <v>1</v>
      </c>
      <c r="D16" s="2">
        <v>-0.23799999999999999</v>
      </c>
      <c r="E16" s="2">
        <v>-25.76</v>
      </c>
      <c r="F16" s="2">
        <v>469</v>
      </c>
    </row>
    <row r="17" spans="1:6" x14ac:dyDescent="0.4">
      <c r="A17" s="2" t="s">
        <v>14</v>
      </c>
      <c r="B17" s="2" t="s">
        <v>21</v>
      </c>
      <c r="C17" s="2">
        <v>1</v>
      </c>
      <c r="D17" s="2">
        <v>-0.38400000000000001</v>
      </c>
      <c r="E17" s="2">
        <v>-22.45</v>
      </c>
      <c r="F17" s="2">
        <v>469</v>
      </c>
    </row>
    <row r="18" spans="1:6" x14ac:dyDescent="0.4">
      <c r="A18" s="2" t="s">
        <v>14</v>
      </c>
      <c r="B18" s="2" t="s">
        <v>22</v>
      </c>
      <c r="C18" s="2">
        <v>1</v>
      </c>
      <c r="D18" s="2">
        <v>-0.373</v>
      </c>
      <c r="E18" s="2">
        <v>-20.21</v>
      </c>
      <c r="F18" s="2">
        <v>469</v>
      </c>
    </row>
    <row r="19" spans="1:6" x14ac:dyDescent="0.4">
      <c r="A19" s="2" t="s">
        <v>14</v>
      </c>
      <c r="B19" s="2" t="s">
        <v>23</v>
      </c>
      <c r="C19" s="2">
        <v>1</v>
      </c>
      <c r="D19" s="2">
        <v>-0.30599999999999999</v>
      </c>
      <c r="E19" s="2">
        <v>-21.75</v>
      </c>
      <c r="F19" s="2">
        <v>469</v>
      </c>
    </row>
    <row r="20" spans="1:6" x14ac:dyDescent="0.4">
      <c r="A20" s="3" t="s">
        <v>24</v>
      </c>
      <c r="B20" s="3" t="s">
        <v>25</v>
      </c>
      <c r="C20" s="3">
        <v>3</v>
      </c>
      <c r="D20" s="3">
        <v>-0.99099999999999999</v>
      </c>
      <c r="E20" s="3">
        <v>-77.84</v>
      </c>
      <c r="F20" s="3">
        <v>2091</v>
      </c>
    </row>
    <row r="21" spans="1:6" x14ac:dyDescent="0.4">
      <c r="A21" s="3" t="s">
        <v>26</v>
      </c>
      <c r="B21" s="3" t="s">
        <v>18</v>
      </c>
      <c r="C21" s="3">
        <v>2</v>
      </c>
      <c r="D21" s="3">
        <v>-0.95599999999999996</v>
      </c>
      <c r="E21" s="3">
        <v>-37.909999999999997</v>
      </c>
      <c r="F21" s="3">
        <v>392</v>
      </c>
    </row>
    <row r="22" spans="1:6" x14ac:dyDescent="0.4">
      <c r="A22" s="3" t="s">
        <v>27</v>
      </c>
      <c r="B22" s="3" t="s">
        <v>25</v>
      </c>
      <c r="C22" s="3">
        <v>3</v>
      </c>
      <c r="D22" s="3">
        <v>-0.86</v>
      </c>
      <c r="E22" s="3">
        <v>-58.58</v>
      </c>
      <c r="F22" s="3">
        <v>2593</v>
      </c>
    </row>
    <row r="23" spans="1:6" x14ac:dyDescent="0.4">
      <c r="A23" s="3" t="s">
        <v>28</v>
      </c>
      <c r="B23" s="3" t="s">
        <v>29</v>
      </c>
      <c r="C23" s="3">
        <v>4</v>
      </c>
      <c r="D23" s="3">
        <v>-0.74299999999999999</v>
      </c>
      <c r="E23" s="3">
        <v>-88.06</v>
      </c>
      <c r="F23" s="3">
        <v>3183</v>
      </c>
    </row>
    <row r="24" spans="1:6" x14ac:dyDescent="0.4">
      <c r="A24" s="3" t="s">
        <v>30</v>
      </c>
      <c r="B24" s="3" t="s">
        <v>25</v>
      </c>
      <c r="C24" s="3">
        <v>3</v>
      </c>
      <c r="D24" s="3">
        <v>-0.70099999999999996</v>
      </c>
      <c r="E24" s="3">
        <v>-71.010000000000005</v>
      </c>
      <c r="F24" s="3">
        <v>1593</v>
      </c>
    </row>
    <row r="25" spans="1:6" x14ac:dyDescent="0.4">
      <c r="A25" s="3" t="s">
        <v>31</v>
      </c>
      <c r="B25" s="3" t="s">
        <v>32</v>
      </c>
      <c r="C25" s="3">
        <v>4</v>
      </c>
      <c r="D25" s="3">
        <v>-0.69699999999999995</v>
      </c>
      <c r="E25" s="3">
        <v>-67.41</v>
      </c>
      <c r="F25" s="3">
        <v>1994</v>
      </c>
    </row>
    <row r="26" spans="1:6" x14ac:dyDescent="0.4">
      <c r="A26" s="3" t="s">
        <v>33</v>
      </c>
      <c r="B26" s="3" t="s">
        <v>23</v>
      </c>
      <c r="C26" s="3">
        <v>4</v>
      </c>
      <c r="D26" s="3">
        <v>-0.66300000000000003</v>
      </c>
      <c r="E26" s="3">
        <v>-77.09</v>
      </c>
      <c r="F26" s="3">
        <v>2386</v>
      </c>
    </row>
    <row r="27" spans="1:6" x14ac:dyDescent="0.4">
      <c r="A27" s="3" t="s">
        <v>34</v>
      </c>
      <c r="B27" s="3" t="s">
        <v>11</v>
      </c>
      <c r="C27" s="3">
        <v>3</v>
      </c>
      <c r="D27" s="3">
        <v>-0.65100000000000002</v>
      </c>
      <c r="E27" s="3">
        <v>-53.98</v>
      </c>
      <c r="F27" s="3">
        <v>2271</v>
      </c>
    </row>
    <row r="28" spans="1:6" x14ac:dyDescent="0.4">
      <c r="A28" s="3" t="s">
        <v>34</v>
      </c>
      <c r="B28" s="3" t="s">
        <v>12</v>
      </c>
      <c r="C28" s="3">
        <v>3</v>
      </c>
      <c r="D28" s="3">
        <v>-0.65100000000000002</v>
      </c>
      <c r="E28" s="3">
        <v>-50.98</v>
      </c>
      <c r="F28" s="3">
        <v>2271</v>
      </c>
    </row>
    <row r="29" spans="1:6" x14ac:dyDescent="0.4">
      <c r="A29" s="3" t="s">
        <v>35</v>
      </c>
      <c r="B29" s="3" t="s">
        <v>23</v>
      </c>
      <c r="C29" s="3">
        <v>3</v>
      </c>
      <c r="D29" s="3">
        <v>-0.63800000000000001</v>
      </c>
      <c r="E29" s="3">
        <v>-58.27</v>
      </c>
      <c r="F29" s="3">
        <v>826</v>
      </c>
    </row>
    <row r="30" spans="1:6" x14ac:dyDescent="0.4">
      <c r="A30" s="3" t="s">
        <v>36</v>
      </c>
      <c r="B30" s="3" t="s">
        <v>29</v>
      </c>
      <c r="C30" s="3">
        <v>2</v>
      </c>
      <c r="D30" s="3">
        <v>-0.63800000000000001</v>
      </c>
      <c r="E30" s="3">
        <v>-40.25</v>
      </c>
      <c r="F30" s="3">
        <v>1388</v>
      </c>
    </row>
    <row r="31" spans="1:6" x14ac:dyDescent="0.4">
      <c r="A31" s="3" t="s">
        <v>37</v>
      </c>
      <c r="B31" s="3" t="s">
        <v>25</v>
      </c>
      <c r="C31" s="3">
        <v>2</v>
      </c>
      <c r="D31" s="3">
        <v>-0.63200000000000001</v>
      </c>
      <c r="E31" s="3">
        <v>-52.58</v>
      </c>
      <c r="F31" s="3">
        <v>709</v>
      </c>
    </row>
    <row r="32" spans="1:6" x14ac:dyDescent="0.4">
      <c r="A32" s="3" t="s">
        <v>38</v>
      </c>
      <c r="B32" s="3" t="s">
        <v>29</v>
      </c>
      <c r="C32" s="3">
        <v>2</v>
      </c>
      <c r="D32" s="3">
        <v>-0.63100000000000001</v>
      </c>
      <c r="E32" s="3">
        <v>-44.5</v>
      </c>
      <c r="F32" s="3">
        <v>2718</v>
      </c>
    </row>
    <row r="33" spans="1:6" x14ac:dyDescent="0.4">
      <c r="A33" s="3" t="s">
        <v>39</v>
      </c>
      <c r="B33" s="3" t="s">
        <v>23</v>
      </c>
      <c r="C33" s="3">
        <v>2</v>
      </c>
      <c r="D33" s="3">
        <v>-0.629</v>
      </c>
      <c r="E33" s="3">
        <v>-36.659999999999997</v>
      </c>
      <c r="F33" s="3">
        <v>1586</v>
      </c>
    </row>
    <row r="34" spans="1:6" x14ac:dyDescent="0.4">
      <c r="A34" s="3" t="s">
        <v>40</v>
      </c>
      <c r="B34" s="3" t="s">
        <v>25</v>
      </c>
      <c r="C34" s="3">
        <v>3</v>
      </c>
      <c r="D34" s="3">
        <v>-0.628</v>
      </c>
      <c r="E34" s="3">
        <v>-76.819999999999993</v>
      </c>
      <c r="F34" s="3">
        <v>1729</v>
      </c>
    </row>
    <row r="35" spans="1:6" x14ac:dyDescent="0.4">
      <c r="A35" s="3" t="s">
        <v>41</v>
      </c>
      <c r="B35" s="3" t="s">
        <v>18</v>
      </c>
      <c r="C35" s="3">
        <v>2</v>
      </c>
      <c r="D35" s="3">
        <v>-0.627</v>
      </c>
      <c r="E35" s="3">
        <v>-34.64</v>
      </c>
      <c r="F35" s="3">
        <v>1514</v>
      </c>
    </row>
    <row r="36" spans="1:6" x14ac:dyDescent="0.4">
      <c r="A36" s="3" t="s">
        <v>42</v>
      </c>
      <c r="B36" s="3" t="s">
        <v>25</v>
      </c>
      <c r="C36" s="3">
        <v>2</v>
      </c>
      <c r="D36" s="3">
        <v>-0.622</v>
      </c>
      <c r="E36" s="3">
        <v>-48.98</v>
      </c>
      <c r="F36" s="3">
        <v>605</v>
      </c>
    </row>
    <row r="37" spans="1:6" x14ac:dyDescent="0.4">
      <c r="A37" s="3" t="s">
        <v>43</v>
      </c>
      <c r="B37" s="3" t="s">
        <v>25</v>
      </c>
      <c r="C37" s="3">
        <v>2</v>
      </c>
      <c r="D37" s="3">
        <v>-0.61899999999999999</v>
      </c>
      <c r="E37" s="3">
        <v>-48.77</v>
      </c>
      <c r="F37" s="3">
        <v>1147</v>
      </c>
    </row>
    <row r="38" spans="1:6" x14ac:dyDescent="0.4">
      <c r="A38" s="3" t="s">
        <v>44</v>
      </c>
      <c r="B38" s="3" t="s">
        <v>23</v>
      </c>
      <c r="C38" s="3">
        <v>2</v>
      </c>
      <c r="D38" s="3">
        <v>-0.61599999999999999</v>
      </c>
      <c r="E38" s="3">
        <v>-37.58</v>
      </c>
      <c r="F38" s="3">
        <v>1970</v>
      </c>
    </row>
    <row r="39" spans="1:6" x14ac:dyDescent="0.4">
      <c r="A39" s="3" t="s">
        <v>45</v>
      </c>
      <c r="B39" s="3" t="s">
        <v>32</v>
      </c>
      <c r="C39" s="3">
        <v>3</v>
      </c>
      <c r="D39" s="3">
        <v>-0.61499999999999999</v>
      </c>
      <c r="E39" s="3">
        <v>-63.78</v>
      </c>
      <c r="F39" s="3">
        <v>1793</v>
      </c>
    </row>
    <row r="40" spans="1:6" x14ac:dyDescent="0.4">
      <c r="A40" s="3" t="s">
        <v>46</v>
      </c>
      <c r="B40" s="3" t="s">
        <v>25</v>
      </c>
      <c r="C40" s="3">
        <v>3</v>
      </c>
      <c r="D40" s="3">
        <v>-0.61299999999999999</v>
      </c>
      <c r="E40" s="3">
        <v>-71.72</v>
      </c>
      <c r="F40" s="3">
        <v>3003</v>
      </c>
    </row>
    <row r="41" spans="1:6" x14ac:dyDescent="0.4">
      <c r="A41" s="3" t="s">
        <v>47</v>
      </c>
      <c r="B41" s="3" t="s">
        <v>29</v>
      </c>
      <c r="C41" s="3">
        <v>4</v>
      </c>
      <c r="D41" s="3">
        <v>-0.60499999999999998</v>
      </c>
      <c r="E41" s="3">
        <v>-95.8</v>
      </c>
      <c r="F41" s="3">
        <v>999</v>
      </c>
    </row>
    <row r="42" spans="1:6" x14ac:dyDescent="0.4">
      <c r="A42" s="3" t="s">
        <v>48</v>
      </c>
      <c r="B42" s="3" t="s">
        <v>11</v>
      </c>
      <c r="C42" s="3">
        <v>3</v>
      </c>
      <c r="D42" s="3">
        <v>-0.60499999999999998</v>
      </c>
      <c r="E42" s="3">
        <v>-47.68</v>
      </c>
      <c r="F42" s="3">
        <v>1248</v>
      </c>
    </row>
    <row r="43" spans="1:6" x14ac:dyDescent="0.4">
      <c r="A43" s="3" t="s">
        <v>48</v>
      </c>
      <c r="B43" s="3" t="s">
        <v>12</v>
      </c>
      <c r="C43" s="3">
        <v>3</v>
      </c>
      <c r="D43" s="3">
        <v>-0.60499999999999998</v>
      </c>
      <c r="E43" s="3">
        <v>-47.07</v>
      </c>
      <c r="F43" s="3">
        <v>1248</v>
      </c>
    </row>
    <row r="44" spans="1:6" x14ac:dyDescent="0.4">
      <c r="A44" s="3" t="s">
        <v>49</v>
      </c>
      <c r="B44" s="3" t="s">
        <v>18</v>
      </c>
      <c r="C44" s="3">
        <v>3</v>
      </c>
      <c r="D44" s="3">
        <v>-0.60099999999999998</v>
      </c>
      <c r="E44" s="3">
        <v>-66.459999999999994</v>
      </c>
      <c r="F44" s="3">
        <v>1403</v>
      </c>
    </row>
    <row r="45" spans="1:6" x14ac:dyDescent="0.4">
      <c r="A45" s="3" t="s">
        <v>50</v>
      </c>
      <c r="B45" s="3" t="s">
        <v>25</v>
      </c>
      <c r="C45" s="3">
        <v>2</v>
      </c>
      <c r="D45" s="3">
        <v>-0.59699999999999998</v>
      </c>
      <c r="E45" s="3">
        <v>-40.89</v>
      </c>
      <c r="F45" s="3">
        <v>999</v>
      </c>
    </row>
    <row r="46" spans="1:6" x14ac:dyDescent="0.4">
      <c r="A46" s="3" t="s">
        <v>51</v>
      </c>
      <c r="B46" s="3" t="s">
        <v>29</v>
      </c>
      <c r="C46" s="3">
        <v>2</v>
      </c>
      <c r="D46" s="3">
        <v>-0.59399999999999997</v>
      </c>
      <c r="E46" s="3">
        <v>-39.159999999999997</v>
      </c>
      <c r="F46" s="3">
        <v>2782</v>
      </c>
    </row>
    <row r="47" spans="1:6" x14ac:dyDescent="0.4">
      <c r="A47" s="3" t="s">
        <v>52</v>
      </c>
      <c r="B47" s="3" t="s">
        <v>25</v>
      </c>
      <c r="C47" s="3">
        <v>2</v>
      </c>
      <c r="D47" s="3">
        <v>-0.59299999999999997</v>
      </c>
      <c r="E47" s="3">
        <v>-41.22</v>
      </c>
      <c r="F47" s="3">
        <v>990</v>
      </c>
    </row>
    <row r="48" spans="1:6" x14ac:dyDescent="0.4">
      <c r="A48" s="3" t="s">
        <v>53</v>
      </c>
      <c r="B48" s="3" t="s">
        <v>23</v>
      </c>
      <c r="C48" s="3">
        <v>4</v>
      </c>
      <c r="D48" s="3">
        <v>-0.58699999999999997</v>
      </c>
      <c r="E48" s="3">
        <v>-92.16</v>
      </c>
      <c r="F48" s="3">
        <v>3813</v>
      </c>
    </row>
    <row r="49" spans="1:6" x14ac:dyDescent="0.4">
      <c r="A49" s="3" t="s">
        <v>45</v>
      </c>
      <c r="B49" s="3" t="s">
        <v>54</v>
      </c>
      <c r="C49" s="3">
        <v>2</v>
      </c>
      <c r="D49" s="3">
        <v>-0.58599999999999997</v>
      </c>
      <c r="E49" s="3">
        <v>-39.75</v>
      </c>
      <c r="F49" s="3">
        <v>1793</v>
      </c>
    </row>
    <row r="50" spans="1:6" x14ac:dyDescent="0.4">
      <c r="A50" s="3" t="s">
        <v>55</v>
      </c>
      <c r="B50" s="3" t="s">
        <v>23</v>
      </c>
      <c r="C50" s="3">
        <v>3</v>
      </c>
      <c r="D50" s="3">
        <v>-0.58099999999999996</v>
      </c>
      <c r="E50" s="3">
        <v>-50.56</v>
      </c>
      <c r="F50" s="3">
        <v>1232</v>
      </c>
    </row>
    <row r="51" spans="1:6" x14ac:dyDescent="0.4">
      <c r="A51" s="3" t="s">
        <v>56</v>
      </c>
      <c r="B51" s="3" t="s">
        <v>29</v>
      </c>
      <c r="C51" s="3">
        <v>2</v>
      </c>
      <c r="D51" s="3">
        <v>-0.58099999999999996</v>
      </c>
      <c r="E51" s="3">
        <v>-41.73</v>
      </c>
      <c r="F51" s="3">
        <v>1898</v>
      </c>
    </row>
    <row r="52" spans="1:6" x14ac:dyDescent="0.4">
      <c r="A52" s="3" t="s">
        <v>57</v>
      </c>
      <c r="B52" s="3" t="s">
        <v>22</v>
      </c>
      <c r="C52" s="3">
        <v>2</v>
      </c>
      <c r="D52" s="3">
        <v>-0.57999999999999996</v>
      </c>
      <c r="E52" s="3">
        <v>-61.72</v>
      </c>
      <c r="F52" s="3">
        <v>597</v>
      </c>
    </row>
    <row r="53" spans="1:6" x14ac:dyDescent="0.4">
      <c r="A53" s="3" t="s">
        <v>58</v>
      </c>
      <c r="B53" s="3" t="s">
        <v>18</v>
      </c>
      <c r="C53" s="3">
        <v>2</v>
      </c>
      <c r="D53" s="3">
        <v>-0.57799999999999996</v>
      </c>
      <c r="E53" s="3">
        <v>-33.21</v>
      </c>
      <c r="F53" s="3">
        <v>2672</v>
      </c>
    </row>
    <row r="54" spans="1:6" x14ac:dyDescent="0.4">
      <c r="A54" s="3" t="s">
        <v>28</v>
      </c>
      <c r="B54" s="3" t="s">
        <v>23</v>
      </c>
      <c r="C54" s="3">
        <v>4</v>
      </c>
      <c r="D54" s="3">
        <v>-0.57599999999999996</v>
      </c>
      <c r="E54" s="3">
        <v>-103.32</v>
      </c>
      <c r="F54" s="3">
        <v>3183</v>
      </c>
    </row>
    <row r="55" spans="1:6" x14ac:dyDescent="0.4">
      <c r="A55" s="3" t="s">
        <v>57</v>
      </c>
      <c r="B55" s="3" t="s">
        <v>21</v>
      </c>
      <c r="C55" s="3">
        <v>2</v>
      </c>
      <c r="D55" s="3">
        <v>-0.57299999999999995</v>
      </c>
      <c r="E55" s="3">
        <v>-59.97</v>
      </c>
      <c r="F55" s="3">
        <v>597</v>
      </c>
    </row>
    <row r="56" spans="1:6" x14ac:dyDescent="0.4">
      <c r="A56" s="3" t="s">
        <v>59</v>
      </c>
      <c r="B56" s="3" t="s">
        <v>29</v>
      </c>
      <c r="C56" s="3">
        <v>2</v>
      </c>
      <c r="D56" s="3">
        <v>-0.56599999999999995</v>
      </c>
      <c r="E56" s="3">
        <v>-52.18</v>
      </c>
      <c r="F56" s="3">
        <v>788</v>
      </c>
    </row>
    <row r="57" spans="1:6" x14ac:dyDescent="0.4">
      <c r="A57" s="3" t="s">
        <v>60</v>
      </c>
      <c r="B57" s="3" t="s">
        <v>29</v>
      </c>
      <c r="C57" s="3">
        <v>3</v>
      </c>
      <c r="D57" s="3">
        <v>-0.55300000000000005</v>
      </c>
      <c r="E57" s="3">
        <v>-61.16</v>
      </c>
      <c r="F57" s="3">
        <v>1601</v>
      </c>
    </row>
    <row r="58" spans="1:6" x14ac:dyDescent="0.4">
      <c r="A58" s="3" t="s">
        <v>33</v>
      </c>
      <c r="B58" s="3" t="s">
        <v>29</v>
      </c>
      <c r="C58" s="3">
        <v>2</v>
      </c>
      <c r="D58" s="3">
        <v>-0.55300000000000005</v>
      </c>
      <c r="E58" s="3">
        <v>-40.71</v>
      </c>
      <c r="F58" s="3">
        <v>2386</v>
      </c>
    </row>
    <row r="59" spans="1:6" x14ac:dyDescent="0.4">
      <c r="A59" s="3" t="s">
        <v>61</v>
      </c>
      <c r="B59" s="3" t="s">
        <v>25</v>
      </c>
      <c r="C59" s="3">
        <v>2</v>
      </c>
      <c r="D59" s="3">
        <v>-0.55000000000000004</v>
      </c>
      <c r="E59" s="3">
        <v>-63.64</v>
      </c>
      <c r="F59" s="3">
        <v>1832</v>
      </c>
    </row>
    <row r="60" spans="1:6" x14ac:dyDescent="0.4">
      <c r="A60" s="3" t="s">
        <v>62</v>
      </c>
      <c r="B60" s="3" t="s">
        <v>22</v>
      </c>
      <c r="C60" s="3">
        <v>2</v>
      </c>
      <c r="D60" s="3">
        <v>-0.55000000000000004</v>
      </c>
      <c r="E60" s="3">
        <v>-53.21</v>
      </c>
      <c r="F60" s="3">
        <v>999</v>
      </c>
    </row>
    <row r="61" spans="1:6" x14ac:dyDescent="0.4">
      <c r="A61" s="3" t="s">
        <v>63</v>
      </c>
      <c r="B61" s="3" t="s">
        <v>22</v>
      </c>
      <c r="C61" s="3">
        <v>3</v>
      </c>
      <c r="D61" s="3">
        <v>-0.54400000000000004</v>
      </c>
      <c r="E61" s="3">
        <v>-72.69</v>
      </c>
      <c r="F61" s="3">
        <v>2241</v>
      </c>
    </row>
    <row r="62" spans="1:6" x14ac:dyDescent="0.4">
      <c r="A62" s="3" t="s">
        <v>64</v>
      </c>
      <c r="B62" s="3" t="s">
        <v>19</v>
      </c>
      <c r="C62" s="3">
        <v>2</v>
      </c>
      <c r="D62" s="3">
        <v>-0.54200000000000004</v>
      </c>
      <c r="E62" s="3">
        <v>-56.94</v>
      </c>
      <c r="F62" s="3">
        <v>765</v>
      </c>
    </row>
    <row r="63" spans="1:6" x14ac:dyDescent="0.4">
      <c r="A63" s="3" t="s">
        <v>65</v>
      </c>
      <c r="B63" s="3" t="s">
        <v>25</v>
      </c>
      <c r="C63" s="3">
        <v>3</v>
      </c>
      <c r="D63" s="3">
        <v>-0.54</v>
      </c>
      <c r="E63" s="3">
        <v>-76.11</v>
      </c>
      <c r="F63" s="3">
        <v>618</v>
      </c>
    </row>
    <row r="64" spans="1:6" x14ac:dyDescent="0.4">
      <c r="A64" s="3" t="s">
        <v>46</v>
      </c>
      <c r="B64" s="3" t="s">
        <v>23</v>
      </c>
      <c r="C64" s="3">
        <v>2</v>
      </c>
      <c r="D64" s="3">
        <v>-0.53</v>
      </c>
      <c r="E64" s="3">
        <v>-58.27</v>
      </c>
      <c r="F64" s="3">
        <v>3003</v>
      </c>
    </row>
    <row r="65" spans="1:6" x14ac:dyDescent="0.4">
      <c r="A65" s="3" t="s">
        <v>66</v>
      </c>
      <c r="B65" s="3" t="s">
        <v>29</v>
      </c>
      <c r="C65" s="3">
        <v>2</v>
      </c>
      <c r="D65" s="3">
        <v>-0.52600000000000002</v>
      </c>
      <c r="E65" s="3">
        <v>-45.01</v>
      </c>
      <c r="F65" s="3">
        <v>625</v>
      </c>
    </row>
    <row r="66" spans="1:6" x14ac:dyDescent="0.4">
      <c r="A66" s="3" t="s">
        <v>67</v>
      </c>
      <c r="B66" s="3" t="s">
        <v>68</v>
      </c>
      <c r="C66" s="3">
        <v>2</v>
      </c>
      <c r="D66" s="3">
        <v>-0.52600000000000002</v>
      </c>
      <c r="E66" s="3">
        <v>-40.590000000000003</v>
      </c>
      <c r="F66" s="3">
        <v>509</v>
      </c>
    </row>
    <row r="67" spans="1:6" x14ac:dyDescent="0.4">
      <c r="A67" s="3" t="s">
        <v>69</v>
      </c>
      <c r="B67" s="3" t="s">
        <v>23</v>
      </c>
      <c r="C67" s="3">
        <v>2</v>
      </c>
      <c r="D67" s="3">
        <v>-0.52300000000000002</v>
      </c>
      <c r="E67" s="3">
        <v>-39.72</v>
      </c>
      <c r="F67" s="3">
        <v>999</v>
      </c>
    </row>
    <row r="68" spans="1:6" x14ac:dyDescent="0.4">
      <c r="A68" s="3" t="s">
        <v>63</v>
      </c>
      <c r="B68" s="3" t="s">
        <v>21</v>
      </c>
      <c r="C68" s="3">
        <v>3</v>
      </c>
      <c r="D68" s="3">
        <v>-0.51400000000000001</v>
      </c>
      <c r="E68" s="3">
        <v>-79.099999999999994</v>
      </c>
      <c r="F68" s="3">
        <v>2241</v>
      </c>
    </row>
    <row r="69" spans="1:6" x14ac:dyDescent="0.4">
      <c r="A69" s="3" t="s">
        <v>70</v>
      </c>
      <c r="B69" s="3" t="s">
        <v>22</v>
      </c>
      <c r="C69" s="3">
        <v>2</v>
      </c>
      <c r="D69" s="3">
        <v>-0.51300000000000001</v>
      </c>
      <c r="E69" s="3">
        <v>-61.84</v>
      </c>
      <c r="F69" s="3">
        <v>1409</v>
      </c>
    </row>
    <row r="70" spans="1:6" x14ac:dyDescent="0.4">
      <c r="A70" s="3" t="s">
        <v>71</v>
      </c>
      <c r="B70" s="3" t="s">
        <v>23</v>
      </c>
      <c r="C70" s="3">
        <v>2</v>
      </c>
      <c r="D70" s="3">
        <v>-0.50900000000000001</v>
      </c>
      <c r="E70" s="3">
        <v>-49.87</v>
      </c>
      <c r="F70" s="3">
        <v>1570</v>
      </c>
    </row>
    <row r="71" spans="1:6" x14ac:dyDescent="0.4">
      <c r="A71" s="3" t="s">
        <v>72</v>
      </c>
      <c r="B71" s="3" t="s">
        <v>19</v>
      </c>
      <c r="C71" s="3">
        <v>3</v>
      </c>
      <c r="D71" s="3">
        <v>-0.50600000000000001</v>
      </c>
      <c r="E71" s="3">
        <v>-67.260000000000005</v>
      </c>
      <c r="F71" s="3">
        <v>1375</v>
      </c>
    </row>
    <row r="72" spans="1:6" x14ac:dyDescent="0.4">
      <c r="A72" s="3" t="s">
        <v>73</v>
      </c>
      <c r="B72" s="3" t="s">
        <v>25</v>
      </c>
      <c r="C72" s="3">
        <v>2</v>
      </c>
      <c r="D72" s="3">
        <v>-0.505</v>
      </c>
      <c r="E72" s="3">
        <v>-43.6</v>
      </c>
      <c r="F72" s="3">
        <v>1014</v>
      </c>
    </row>
    <row r="73" spans="1:6" x14ac:dyDescent="0.4">
      <c r="A73" s="3" t="s">
        <v>74</v>
      </c>
      <c r="B73" s="3" t="s">
        <v>25</v>
      </c>
      <c r="C73" s="3">
        <v>1</v>
      </c>
      <c r="D73" s="3">
        <v>-0.499</v>
      </c>
      <c r="E73" s="3">
        <v>-30.87</v>
      </c>
      <c r="F73" s="3">
        <v>999</v>
      </c>
    </row>
    <row r="74" spans="1:6" x14ac:dyDescent="0.4">
      <c r="A74" s="3" t="s">
        <v>26</v>
      </c>
      <c r="B74" s="3" t="s">
        <v>16</v>
      </c>
      <c r="C74" s="3">
        <v>2</v>
      </c>
      <c r="D74" s="3">
        <v>-0.498</v>
      </c>
      <c r="E74" s="3">
        <v>-32.22</v>
      </c>
      <c r="F74" s="3">
        <v>392</v>
      </c>
    </row>
    <row r="75" spans="1:6" x14ac:dyDescent="0.4">
      <c r="A75" s="3" t="s">
        <v>34</v>
      </c>
      <c r="B75" s="3" t="s">
        <v>23</v>
      </c>
      <c r="C75" s="3">
        <v>3</v>
      </c>
      <c r="D75" s="3">
        <v>-0.496</v>
      </c>
      <c r="E75" s="3">
        <v>-53.65</v>
      </c>
      <c r="F75" s="3">
        <v>2271</v>
      </c>
    </row>
    <row r="76" spans="1:6" x14ac:dyDescent="0.4">
      <c r="A76" s="3" t="s">
        <v>75</v>
      </c>
      <c r="B76" s="3" t="s">
        <v>23</v>
      </c>
      <c r="C76" s="3">
        <v>2</v>
      </c>
      <c r="D76" s="3">
        <v>-0.49299999999999999</v>
      </c>
      <c r="E76" s="3">
        <v>-42.42</v>
      </c>
      <c r="F76" s="3">
        <v>1068</v>
      </c>
    </row>
    <row r="77" spans="1:6" x14ac:dyDescent="0.4">
      <c r="A77" s="3" t="s">
        <v>76</v>
      </c>
      <c r="B77" s="3" t="s">
        <v>21</v>
      </c>
      <c r="C77" s="3">
        <v>2</v>
      </c>
      <c r="D77" s="3">
        <v>-0.49099999999999999</v>
      </c>
      <c r="E77" s="3">
        <v>-50.29</v>
      </c>
      <c r="F77" s="3">
        <v>1250</v>
      </c>
    </row>
    <row r="78" spans="1:6" x14ac:dyDescent="0.4">
      <c r="A78" s="3" t="s">
        <v>62</v>
      </c>
      <c r="B78" s="3" t="s">
        <v>21</v>
      </c>
      <c r="C78" s="3">
        <v>2</v>
      </c>
      <c r="D78" s="3">
        <v>-0.49</v>
      </c>
      <c r="E78" s="3">
        <v>-51.38</v>
      </c>
      <c r="F78" s="3">
        <v>999</v>
      </c>
    </row>
    <row r="79" spans="1:6" x14ac:dyDescent="0.4">
      <c r="A79" s="3" t="s">
        <v>77</v>
      </c>
      <c r="B79" s="3" t="s">
        <v>32</v>
      </c>
      <c r="C79" s="3">
        <v>6</v>
      </c>
      <c r="D79" s="3">
        <v>-0.48799999999999999</v>
      </c>
      <c r="E79" s="3">
        <v>-128.03</v>
      </c>
      <c r="F79" s="3">
        <v>2932</v>
      </c>
    </row>
    <row r="80" spans="1:6" x14ac:dyDescent="0.4">
      <c r="A80" s="3" t="s">
        <v>40</v>
      </c>
      <c r="B80" s="3" t="s">
        <v>21</v>
      </c>
      <c r="C80" s="3">
        <v>3</v>
      </c>
      <c r="D80" s="3">
        <v>-0.48599999999999999</v>
      </c>
      <c r="E80" s="3">
        <v>-95.67</v>
      </c>
      <c r="F80" s="3">
        <v>1729</v>
      </c>
    </row>
    <row r="81" spans="1:6" x14ac:dyDescent="0.4">
      <c r="A81" s="3" t="s">
        <v>27</v>
      </c>
      <c r="B81" s="3" t="s">
        <v>22</v>
      </c>
      <c r="C81" s="3">
        <v>3</v>
      </c>
      <c r="D81" s="3">
        <v>-0.48599999999999999</v>
      </c>
      <c r="E81" s="3">
        <v>-89.09</v>
      </c>
      <c r="F81" s="3">
        <v>2593</v>
      </c>
    </row>
    <row r="82" spans="1:6" x14ac:dyDescent="0.4">
      <c r="A82" s="3" t="s">
        <v>78</v>
      </c>
      <c r="B82" s="3" t="s">
        <v>22</v>
      </c>
      <c r="C82" s="3">
        <v>2</v>
      </c>
      <c r="D82" s="3">
        <v>-0.48599999999999999</v>
      </c>
      <c r="E82" s="3">
        <v>-49.08</v>
      </c>
      <c r="F82" s="3">
        <v>612</v>
      </c>
    </row>
    <row r="83" spans="1:6" x14ac:dyDescent="0.4">
      <c r="A83" s="3" t="s">
        <v>72</v>
      </c>
      <c r="B83" s="3" t="s">
        <v>22</v>
      </c>
      <c r="C83" s="3">
        <v>3</v>
      </c>
      <c r="D83" s="3">
        <v>-0.48499999999999999</v>
      </c>
      <c r="E83" s="3">
        <v>-67.400000000000006</v>
      </c>
      <c r="F83" s="3">
        <v>1375</v>
      </c>
    </row>
    <row r="84" spans="1:6" x14ac:dyDescent="0.4">
      <c r="A84" s="3" t="s">
        <v>79</v>
      </c>
      <c r="B84" s="3" t="s">
        <v>23</v>
      </c>
      <c r="C84" s="3">
        <v>2</v>
      </c>
      <c r="D84" s="3">
        <v>-0.47899999999999998</v>
      </c>
      <c r="E84" s="3">
        <v>-32.92</v>
      </c>
      <c r="F84" s="3">
        <v>2885</v>
      </c>
    </row>
    <row r="85" spans="1:6" x14ac:dyDescent="0.4">
      <c r="A85" s="3" t="s">
        <v>40</v>
      </c>
      <c r="B85" s="3" t="s">
        <v>22</v>
      </c>
      <c r="C85" s="3">
        <v>3</v>
      </c>
      <c r="D85" s="3">
        <v>-0.47799999999999998</v>
      </c>
      <c r="E85" s="3">
        <v>-87.72</v>
      </c>
      <c r="F85" s="3">
        <v>1729</v>
      </c>
    </row>
    <row r="86" spans="1:6" x14ac:dyDescent="0.4">
      <c r="A86" s="3" t="s">
        <v>76</v>
      </c>
      <c r="B86" s="3" t="s">
        <v>22</v>
      </c>
      <c r="C86" s="3">
        <v>2</v>
      </c>
      <c r="D86" s="3">
        <v>-0.47799999999999998</v>
      </c>
      <c r="E86" s="3">
        <v>-51.08</v>
      </c>
      <c r="F86" s="3">
        <v>1250</v>
      </c>
    </row>
    <row r="87" spans="1:6" x14ac:dyDescent="0.4">
      <c r="A87" s="3" t="s">
        <v>72</v>
      </c>
      <c r="B87" s="3" t="s">
        <v>21</v>
      </c>
      <c r="C87" s="3">
        <v>3</v>
      </c>
      <c r="D87" s="3">
        <v>-0.47599999999999998</v>
      </c>
      <c r="E87" s="3">
        <v>-66.13</v>
      </c>
      <c r="F87" s="3">
        <v>1375</v>
      </c>
    </row>
    <row r="88" spans="1:6" x14ac:dyDescent="0.4">
      <c r="A88" s="3" t="s">
        <v>80</v>
      </c>
      <c r="B88" s="3" t="s">
        <v>81</v>
      </c>
      <c r="C88" s="3">
        <v>2</v>
      </c>
      <c r="D88" s="3">
        <v>-0.47599999999999998</v>
      </c>
      <c r="E88" s="3">
        <v>-30.27</v>
      </c>
      <c r="F88" s="3">
        <v>1449</v>
      </c>
    </row>
    <row r="89" spans="1:6" x14ac:dyDescent="0.4">
      <c r="A89" s="3" t="s">
        <v>70</v>
      </c>
      <c r="B89" s="3" t="s">
        <v>21</v>
      </c>
      <c r="C89" s="3">
        <v>2</v>
      </c>
      <c r="D89" s="3">
        <v>-0.47499999999999998</v>
      </c>
      <c r="E89" s="3">
        <v>-58.22</v>
      </c>
      <c r="F89" s="3">
        <v>1409</v>
      </c>
    </row>
    <row r="90" spans="1:6" x14ac:dyDescent="0.4">
      <c r="A90" s="3" t="s">
        <v>82</v>
      </c>
      <c r="B90" s="3" t="s">
        <v>81</v>
      </c>
      <c r="C90" s="3">
        <v>2</v>
      </c>
      <c r="D90" s="3">
        <v>-0.47399999999999998</v>
      </c>
      <c r="E90" s="3">
        <v>-31.72</v>
      </c>
      <c r="F90" s="3">
        <v>3949</v>
      </c>
    </row>
    <row r="91" spans="1:6" x14ac:dyDescent="0.4">
      <c r="A91" s="3" t="s">
        <v>83</v>
      </c>
      <c r="B91" s="3" t="s">
        <v>29</v>
      </c>
      <c r="C91" s="3">
        <v>2</v>
      </c>
      <c r="D91" s="3">
        <v>-0.47399999999999998</v>
      </c>
      <c r="E91" s="3">
        <v>-31.4</v>
      </c>
      <c r="F91" s="3">
        <v>1657</v>
      </c>
    </row>
    <row r="92" spans="1:6" x14ac:dyDescent="0.4">
      <c r="A92" s="3" t="s">
        <v>27</v>
      </c>
      <c r="B92" s="3" t="s">
        <v>21</v>
      </c>
      <c r="C92" s="3">
        <v>3</v>
      </c>
      <c r="D92" s="3">
        <v>-0.47299999999999998</v>
      </c>
      <c r="E92" s="3">
        <v>-85.29</v>
      </c>
      <c r="F92" s="3">
        <v>2593</v>
      </c>
    </row>
    <row r="93" spans="1:6" x14ac:dyDescent="0.4">
      <c r="A93" s="3" t="s">
        <v>84</v>
      </c>
      <c r="B93" s="3" t="s">
        <v>21</v>
      </c>
      <c r="C93" s="3">
        <v>1</v>
      </c>
      <c r="D93" s="3">
        <v>-0.47299999999999998</v>
      </c>
      <c r="E93" s="3">
        <v>-33.28</v>
      </c>
      <c r="F93" s="3">
        <v>1460</v>
      </c>
    </row>
    <row r="94" spans="1:6" x14ac:dyDescent="0.4">
      <c r="A94" s="3" t="s">
        <v>85</v>
      </c>
      <c r="B94" s="3" t="s">
        <v>29</v>
      </c>
      <c r="C94" s="3">
        <v>2</v>
      </c>
      <c r="D94" s="3">
        <v>-0.47</v>
      </c>
      <c r="E94" s="3">
        <v>-37.51</v>
      </c>
      <c r="F94" s="3">
        <v>1225</v>
      </c>
    </row>
    <row r="95" spans="1:6" x14ac:dyDescent="0.4">
      <c r="A95" s="3" t="s">
        <v>86</v>
      </c>
      <c r="B95" s="3" t="s">
        <v>25</v>
      </c>
      <c r="C95" s="3">
        <v>2</v>
      </c>
      <c r="D95" s="3">
        <v>-0.47</v>
      </c>
      <c r="E95" s="3">
        <v>-36.53</v>
      </c>
      <c r="F95" s="3">
        <v>999</v>
      </c>
    </row>
    <row r="96" spans="1:6" x14ac:dyDescent="0.4">
      <c r="A96" s="3" t="s">
        <v>63</v>
      </c>
      <c r="B96" s="3" t="s">
        <v>19</v>
      </c>
      <c r="C96" s="3">
        <v>3</v>
      </c>
      <c r="D96" s="3">
        <v>-0.46400000000000002</v>
      </c>
      <c r="E96" s="3">
        <v>-73.42</v>
      </c>
      <c r="F96" s="3">
        <v>2241</v>
      </c>
    </row>
    <row r="97" spans="1:6" x14ac:dyDescent="0.4">
      <c r="A97" s="3" t="s">
        <v>87</v>
      </c>
      <c r="B97" s="3" t="s">
        <v>23</v>
      </c>
      <c r="C97" s="3">
        <v>3</v>
      </c>
      <c r="D97" s="3">
        <v>-0.46400000000000002</v>
      </c>
      <c r="E97" s="3">
        <v>-64.41</v>
      </c>
      <c r="F97" s="3">
        <v>1064</v>
      </c>
    </row>
    <row r="98" spans="1:6" x14ac:dyDescent="0.4">
      <c r="A98" s="3" t="s">
        <v>77</v>
      </c>
      <c r="B98" s="3" t="s">
        <v>54</v>
      </c>
      <c r="C98" s="3">
        <v>5</v>
      </c>
      <c r="D98" s="3">
        <v>-0.46300000000000002</v>
      </c>
      <c r="E98" s="3">
        <v>-105.75</v>
      </c>
      <c r="F98" s="3">
        <v>2932</v>
      </c>
    </row>
    <row r="99" spans="1:6" x14ac:dyDescent="0.4">
      <c r="A99" s="3" t="s">
        <v>76</v>
      </c>
      <c r="B99" s="3" t="s">
        <v>19</v>
      </c>
      <c r="C99" s="3">
        <v>2</v>
      </c>
      <c r="D99" s="3">
        <v>-0.46</v>
      </c>
      <c r="E99" s="3">
        <v>-45.84</v>
      </c>
      <c r="F99" s="3">
        <v>1250</v>
      </c>
    </row>
    <row r="100" spans="1:6" x14ac:dyDescent="0.4">
      <c r="A100" s="3" t="s">
        <v>88</v>
      </c>
      <c r="B100" s="3" t="s">
        <v>23</v>
      </c>
      <c r="C100" s="3">
        <v>3</v>
      </c>
      <c r="D100" s="3">
        <v>-0.45600000000000002</v>
      </c>
      <c r="E100" s="3">
        <v>-70.12</v>
      </c>
      <c r="F100" s="3">
        <v>1263</v>
      </c>
    </row>
    <row r="101" spans="1:6" x14ac:dyDescent="0.4">
      <c r="A101" s="3" t="s">
        <v>89</v>
      </c>
      <c r="B101" s="3" t="s">
        <v>23</v>
      </c>
      <c r="C101" s="3">
        <v>2</v>
      </c>
      <c r="D101" s="3">
        <v>-0.45600000000000002</v>
      </c>
      <c r="E101" s="3">
        <v>-38.22</v>
      </c>
      <c r="F101" s="3">
        <v>895</v>
      </c>
    </row>
    <row r="102" spans="1:6" x14ac:dyDescent="0.4">
      <c r="A102" s="3" t="s">
        <v>90</v>
      </c>
      <c r="B102" s="3" t="s">
        <v>19</v>
      </c>
      <c r="C102" s="3">
        <v>1</v>
      </c>
      <c r="D102" s="3">
        <v>-0.45500000000000002</v>
      </c>
      <c r="E102" s="3">
        <v>-32.72</v>
      </c>
      <c r="F102" s="3">
        <v>160</v>
      </c>
    </row>
    <row r="103" spans="1:6" x14ac:dyDescent="0.4">
      <c r="A103" s="3" t="s">
        <v>91</v>
      </c>
      <c r="B103" s="3" t="s">
        <v>25</v>
      </c>
      <c r="C103" s="3">
        <v>2</v>
      </c>
      <c r="D103" s="3">
        <v>-0.45200000000000001</v>
      </c>
      <c r="E103" s="3">
        <v>-54.13</v>
      </c>
      <c r="F103" s="3">
        <v>1177</v>
      </c>
    </row>
    <row r="104" spans="1:6" x14ac:dyDescent="0.4">
      <c r="A104" s="3" t="s">
        <v>27</v>
      </c>
      <c r="B104" s="3" t="s">
        <v>19</v>
      </c>
      <c r="C104" s="3">
        <v>3</v>
      </c>
      <c r="D104" s="3">
        <v>-0.44800000000000001</v>
      </c>
      <c r="E104" s="3">
        <v>-83.38</v>
      </c>
      <c r="F104" s="3">
        <v>2593</v>
      </c>
    </row>
    <row r="105" spans="1:6" x14ac:dyDescent="0.4">
      <c r="A105" s="3" t="s">
        <v>78</v>
      </c>
      <c r="B105" s="3" t="s">
        <v>21</v>
      </c>
      <c r="C105" s="3">
        <v>2</v>
      </c>
      <c r="D105" s="3">
        <v>-0.44800000000000001</v>
      </c>
      <c r="E105" s="3">
        <v>-43.67</v>
      </c>
      <c r="F105" s="3">
        <v>612</v>
      </c>
    </row>
    <row r="106" spans="1:6" x14ac:dyDescent="0.4">
      <c r="A106" s="3" t="s">
        <v>92</v>
      </c>
      <c r="B106" s="3" t="s">
        <v>81</v>
      </c>
      <c r="C106" s="3">
        <v>2</v>
      </c>
      <c r="D106" s="3">
        <v>-0.44700000000000001</v>
      </c>
      <c r="E106" s="3">
        <v>-36.75</v>
      </c>
      <c r="F106" s="3">
        <v>1929</v>
      </c>
    </row>
    <row r="107" spans="1:6" x14ac:dyDescent="0.4">
      <c r="A107" s="3" t="s">
        <v>93</v>
      </c>
      <c r="B107" s="3" t="s">
        <v>54</v>
      </c>
      <c r="C107" s="3">
        <v>4</v>
      </c>
      <c r="D107" s="3">
        <v>-0.44600000000000001</v>
      </c>
      <c r="E107" s="3">
        <v>-79.290000000000006</v>
      </c>
      <c r="F107" s="3">
        <v>2369</v>
      </c>
    </row>
    <row r="108" spans="1:6" x14ac:dyDescent="0.4">
      <c r="A108" s="3" t="s">
        <v>94</v>
      </c>
      <c r="B108" s="3" t="s">
        <v>23</v>
      </c>
      <c r="C108" s="3">
        <v>2</v>
      </c>
      <c r="D108" s="3">
        <v>-0.44600000000000001</v>
      </c>
      <c r="E108" s="3">
        <v>-47.1</v>
      </c>
      <c r="F108" s="3">
        <v>1554</v>
      </c>
    </row>
    <row r="109" spans="1:6" x14ac:dyDescent="0.4">
      <c r="A109" s="3" t="s">
        <v>95</v>
      </c>
      <c r="B109" s="3" t="s">
        <v>25</v>
      </c>
      <c r="C109" s="3">
        <v>2</v>
      </c>
      <c r="D109" s="3">
        <v>-0.44600000000000001</v>
      </c>
      <c r="E109" s="3">
        <v>-33.99</v>
      </c>
      <c r="F109" s="3">
        <v>2064</v>
      </c>
    </row>
    <row r="110" spans="1:6" x14ac:dyDescent="0.4">
      <c r="A110" s="3" t="s">
        <v>96</v>
      </c>
      <c r="B110" s="3" t="s">
        <v>25</v>
      </c>
      <c r="C110" s="3">
        <v>2</v>
      </c>
      <c r="D110" s="3">
        <v>-0.442</v>
      </c>
      <c r="E110" s="3">
        <v>-45.15</v>
      </c>
      <c r="F110" s="3">
        <v>2802</v>
      </c>
    </row>
    <row r="111" spans="1:6" x14ac:dyDescent="0.4">
      <c r="A111" s="3" t="s">
        <v>78</v>
      </c>
      <c r="B111" s="3" t="s">
        <v>19</v>
      </c>
      <c r="C111" s="3">
        <v>2</v>
      </c>
      <c r="D111" s="3">
        <v>-0.442</v>
      </c>
      <c r="E111" s="3">
        <v>-44.75</v>
      </c>
      <c r="F111" s="3">
        <v>612</v>
      </c>
    </row>
    <row r="112" spans="1:6" x14ac:dyDescent="0.4">
      <c r="A112" s="3" t="s">
        <v>84</v>
      </c>
      <c r="B112" s="3" t="s">
        <v>23</v>
      </c>
      <c r="C112" s="3">
        <v>2</v>
      </c>
      <c r="D112" s="3">
        <v>-0.442</v>
      </c>
      <c r="E112" s="3">
        <v>-43.31</v>
      </c>
      <c r="F112" s="3">
        <v>1460</v>
      </c>
    </row>
    <row r="113" spans="1:6" x14ac:dyDescent="0.4">
      <c r="A113" s="3" t="s">
        <v>93</v>
      </c>
      <c r="B113" s="3" t="s">
        <v>32</v>
      </c>
      <c r="C113" s="3">
        <v>3</v>
      </c>
      <c r="D113" s="3">
        <v>-0.441</v>
      </c>
      <c r="E113" s="3">
        <v>-64.95</v>
      </c>
      <c r="F113" s="3">
        <v>2369</v>
      </c>
    </row>
    <row r="114" spans="1:6" x14ac:dyDescent="0.4">
      <c r="A114" s="3" t="s">
        <v>40</v>
      </c>
      <c r="B114" s="3" t="s">
        <v>19</v>
      </c>
      <c r="C114" s="3">
        <v>3</v>
      </c>
      <c r="D114" s="3">
        <v>-0.44</v>
      </c>
      <c r="E114" s="3">
        <v>-84.98</v>
      </c>
      <c r="F114" s="3">
        <v>1729</v>
      </c>
    </row>
    <row r="115" spans="1:6" x14ac:dyDescent="0.4">
      <c r="A115" s="3" t="s">
        <v>51</v>
      </c>
      <c r="B115" s="3" t="s">
        <v>23</v>
      </c>
      <c r="C115" s="3">
        <v>3</v>
      </c>
      <c r="D115" s="3">
        <v>-0.439</v>
      </c>
      <c r="E115" s="3">
        <v>-58.17</v>
      </c>
      <c r="F115" s="3">
        <v>2782</v>
      </c>
    </row>
    <row r="116" spans="1:6" x14ac:dyDescent="0.4">
      <c r="A116" s="3" t="s">
        <v>97</v>
      </c>
      <c r="B116" s="3" t="s">
        <v>23</v>
      </c>
      <c r="C116" s="3">
        <v>3</v>
      </c>
      <c r="D116" s="3">
        <v>-0.433</v>
      </c>
      <c r="E116" s="3">
        <v>-68.569999999999993</v>
      </c>
      <c r="F116" s="3">
        <v>1736</v>
      </c>
    </row>
    <row r="117" spans="1:6" x14ac:dyDescent="0.4">
      <c r="A117" s="3" t="s">
        <v>98</v>
      </c>
      <c r="B117" s="3" t="s">
        <v>23</v>
      </c>
      <c r="C117" s="3">
        <v>3</v>
      </c>
      <c r="D117" s="3">
        <v>-0.433</v>
      </c>
      <c r="E117" s="3">
        <v>-57.2</v>
      </c>
      <c r="F117" s="3">
        <v>731</v>
      </c>
    </row>
    <row r="118" spans="1:6" x14ac:dyDescent="0.4">
      <c r="A118" s="3" t="s">
        <v>62</v>
      </c>
      <c r="B118" s="3" t="s">
        <v>19</v>
      </c>
      <c r="C118" s="3">
        <v>2</v>
      </c>
      <c r="D118" s="3">
        <v>-0.433</v>
      </c>
      <c r="E118" s="3">
        <v>-39.119999999999997</v>
      </c>
      <c r="F118" s="3">
        <v>999</v>
      </c>
    </row>
    <row r="119" spans="1:6" x14ac:dyDescent="0.4">
      <c r="A119" s="3" t="s">
        <v>99</v>
      </c>
      <c r="B119" s="3" t="s">
        <v>25</v>
      </c>
      <c r="C119" s="3">
        <v>3</v>
      </c>
      <c r="D119" s="3">
        <v>-0.43099999999999999</v>
      </c>
      <c r="E119" s="3">
        <v>-60.34</v>
      </c>
      <c r="F119" s="3">
        <v>2628</v>
      </c>
    </row>
    <row r="120" spans="1:6" x14ac:dyDescent="0.4">
      <c r="A120" s="3" t="s">
        <v>84</v>
      </c>
      <c r="B120" s="3" t="s">
        <v>19</v>
      </c>
      <c r="C120" s="3">
        <v>1</v>
      </c>
      <c r="D120" s="3">
        <v>-0.43099999999999999</v>
      </c>
      <c r="E120" s="3">
        <v>-36.270000000000003</v>
      </c>
      <c r="F120" s="3">
        <v>1460</v>
      </c>
    </row>
    <row r="121" spans="1:6" x14ac:dyDescent="0.4">
      <c r="A121" s="3" t="s">
        <v>100</v>
      </c>
      <c r="B121" s="3" t="s">
        <v>22</v>
      </c>
      <c r="C121" s="3">
        <v>2</v>
      </c>
      <c r="D121" s="3">
        <v>-0.43</v>
      </c>
      <c r="E121" s="3">
        <v>-53.97</v>
      </c>
      <c r="F121" s="3">
        <v>492</v>
      </c>
    </row>
    <row r="122" spans="1:6" x14ac:dyDescent="0.4">
      <c r="A122" s="3" t="s">
        <v>70</v>
      </c>
      <c r="B122" s="3" t="s">
        <v>19</v>
      </c>
      <c r="C122" s="3">
        <v>2</v>
      </c>
      <c r="D122" s="3">
        <v>-0.42899999999999999</v>
      </c>
      <c r="E122" s="3">
        <v>-53.86</v>
      </c>
      <c r="F122" s="3">
        <v>1409</v>
      </c>
    </row>
    <row r="123" spans="1:6" x14ac:dyDescent="0.4">
      <c r="A123" s="3" t="s">
        <v>57</v>
      </c>
      <c r="B123" s="3" t="s">
        <v>19</v>
      </c>
      <c r="C123" s="3">
        <v>1</v>
      </c>
      <c r="D123" s="3">
        <v>-0.42699999999999999</v>
      </c>
      <c r="E123" s="3">
        <v>-34.86</v>
      </c>
      <c r="F123" s="3">
        <v>597</v>
      </c>
    </row>
    <row r="124" spans="1:6" x14ac:dyDescent="0.4">
      <c r="A124" s="3" t="s">
        <v>101</v>
      </c>
      <c r="B124" s="3" t="s">
        <v>25</v>
      </c>
      <c r="C124" s="3">
        <v>2</v>
      </c>
      <c r="D124" s="3">
        <v>-0.42499999999999999</v>
      </c>
      <c r="E124" s="3">
        <v>-47.04</v>
      </c>
      <c r="F124" s="3">
        <v>497</v>
      </c>
    </row>
    <row r="125" spans="1:6" x14ac:dyDescent="0.4">
      <c r="A125" s="3" t="s">
        <v>102</v>
      </c>
      <c r="B125" s="3" t="s">
        <v>23</v>
      </c>
      <c r="C125" s="3">
        <v>2</v>
      </c>
      <c r="D125" s="3">
        <v>-0.42399999999999999</v>
      </c>
      <c r="E125" s="3">
        <v>-45.89</v>
      </c>
      <c r="F125" s="3">
        <v>1656</v>
      </c>
    </row>
    <row r="126" spans="1:6" x14ac:dyDescent="0.4">
      <c r="A126" s="3" t="s">
        <v>103</v>
      </c>
      <c r="B126" s="3" t="s">
        <v>23</v>
      </c>
      <c r="C126" s="3">
        <v>3</v>
      </c>
      <c r="D126" s="3">
        <v>-0.42299999999999999</v>
      </c>
      <c r="E126" s="3">
        <v>-58.82</v>
      </c>
      <c r="F126" s="3">
        <v>887</v>
      </c>
    </row>
    <row r="127" spans="1:6" x14ac:dyDescent="0.4">
      <c r="A127" s="3" t="s">
        <v>104</v>
      </c>
      <c r="B127" s="3" t="s">
        <v>19</v>
      </c>
      <c r="C127" s="3">
        <v>1</v>
      </c>
      <c r="D127" s="3">
        <v>-0.42299999999999999</v>
      </c>
      <c r="E127" s="3">
        <v>-32.15</v>
      </c>
      <c r="F127" s="3">
        <v>350</v>
      </c>
    </row>
    <row r="128" spans="1:6" x14ac:dyDescent="0.4">
      <c r="A128" s="3" t="s">
        <v>105</v>
      </c>
      <c r="B128" s="3" t="s">
        <v>25</v>
      </c>
      <c r="C128" s="3">
        <v>1</v>
      </c>
      <c r="D128" s="3">
        <v>-0.42199999999999999</v>
      </c>
      <c r="E128" s="3">
        <v>-36.39</v>
      </c>
      <c r="F128" s="3">
        <v>999</v>
      </c>
    </row>
    <row r="129" spans="1:6" x14ac:dyDescent="0.4">
      <c r="A129" s="3" t="s">
        <v>100</v>
      </c>
      <c r="B129" s="3" t="s">
        <v>21</v>
      </c>
      <c r="C129" s="3">
        <v>2</v>
      </c>
      <c r="D129" s="3">
        <v>-0.42099999999999999</v>
      </c>
      <c r="E129" s="3">
        <v>-51.57</v>
      </c>
      <c r="F129" s="3">
        <v>492</v>
      </c>
    </row>
    <row r="130" spans="1:6" x14ac:dyDescent="0.4">
      <c r="A130" s="3" t="s">
        <v>106</v>
      </c>
      <c r="B130" s="3" t="s">
        <v>23</v>
      </c>
      <c r="C130" s="3">
        <v>2</v>
      </c>
      <c r="D130" s="3">
        <v>-0.42099999999999999</v>
      </c>
      <c r="E130" s="3">
        <v>-36.659999999999997</v>
      </c>
      <c r="F130" s="3">
        <v>1520</v>
      </c>
    </row>
    <row r="131" spans="1:6" x14ac:dyDescent="0.4">
      <c r="A131" s="3" t="s">
        <v>107</v>
      </c>
      <c r="B131" s="3" t="s">
        <v>11</v>
      </c>
      <c r="C131" s="3">
        <v>2</v>
      </c>
      <c r="D131" s="3">
        <v>-0.42099999999999999</v>
      </c>
      <c r="E131" s="3">
        <v>-30.16</v>
      </c>
      <c r="F131" s="3">
        <v>607</v>
      </c>
    </row>
    <row r="132" spans="1:6" x14ac:dyDescent="0.4">
      <c r="A132" s="3" t="s">
        <v>108</v>
      </c>
      <c r="B132" s="3" t="s">
        <v>81</v>
      </c>
      <c r="C132" s="3">
        <v>3</v>
      </c>
      <c r="D132" s="3">
        <v>-0.41799999999999998</v>
      </c>
      <c r="E132" s="3">
        <v>-49.06</v>
      </c>
      <c r="F132" s="3">
        <v>2294</v>
      </c>
    </row>
    <row r="133" spans="1:6" x14ac:dyDescent="0.4">
      <c r="A133" s="3" t="s">
        <v>64</v>
      </c>
      <c r="B133" s="3" t="s">
        <v>21</v>
      </c>
      <c r="C133" s="3">
        <v>1</v>
      </c>
      <c r="D133" s="3">
        <v>-0.41599999999999998</v>
      </c>
      <c r="E133" s="3">
        <v>-34.82</v>
      </c>
      <c r="F133" s="3">
        <v>765</v>
      </c>
    </row>
    <row r="134" spans="1:6" x14ac:dyDescent="0.4">
      <c r="A134" s="3" t="s">
        <v>64</v>
      </c>
      <c r="B134" s="3" t="s">
        <v>22</v>
      </c>
      <c r="C134" s="3">
        <v>1</v>
      </c>
      <c r="D134" s="3">
        <v>-0.41599999999999998</v>
      </c>
      <c r="E134" s="3">
        <v>-34.03</v>
      </c>
      <c r="F134" s="3">
        <v>765</v>
      </c>
    </row>
    <row r="135" spans="1:6" x14ac:dyDescent="0.4">
      <c r="A135" s="3" t="s">
        <v>109</v>
      </c>
      <c r="B135" s="3" t="s">
        <v>21</v>
      </c>
      <c r="C135" s="3">
        <v>1</v>
      </c>
      <c r="D135" s="3">
        <v>-0.41599999999999998</v>
      </c>
      <c r="E135" s="3">
        <v>-33.33</v>
      </c>
      <c r="F135" s="3">
        <v>1233</v>
      </c>
    </row>
    <row r="136" spans="1:6" x14ac:dyDescent="0.4">
      <c r="A136" s="3" t="s">
        <v>89</v>
      </c>
      <c r="B136" s="3" t="s">
        <v>29</v>
      </c>
      <c r="C136" s="3">
        <v>2</v>
      </c>
      <c r="D136" s="3">
        <v>-0.41299999999999998</v>
      </c>
      <c r="E136" s="3">
        <v>-40.58</v>
      </c>
      <c r="F136" s="3">
        <v>895</v>
      </c>
    </row>
    <row r="137" spans="1:6" x14ac:dyDescent="0.4">
      <c r="A137" s="3" t="s">
        <v>84</v>
      </c>
      <c r="B137" s="3" t="s">
        <v>22</v>
      </c>
      <c r="C137" s="3">
        <v>1</v>
      </c>
      <c r="D137" s="3">
        <v>-0.41</v>
      </c>
      <c r="E137" s="3">
        <v>-30.45</v>
      </c>
      <c r="F137" s="3">
        <v>1460</v>
      </c>
    </row>
    <row r="138" spans="1:6" x14ac:dyDescent="0.4">
      <c r="A138" s="3" t="s">
        <v>47</v>
      </c>
      <c r="B138" s="3" t="s">
        <v>21</v>
      </c>
      <c r="C138" s="3">
        <v>2</v>
      </c>
      <c r="D138" s="3">
        <v>-0.40899999999999997</v>
      </c>
      <c r="E138" s="3">
        <v>-53.72</v>
      </c>
      <c r="F138" s="3">
        <v>999</v>
      </c>
    </row>
    <row r="139" spans="1:6" x14ac:dyDescent="0.4">
      <c r="A139" s="3" t="s">
        <v>110</v>
      </c>
      <c r="B139" s="3" t="s">
        <v>11</v>
      </c>
      <c r="C139" s="3">
        <v>2</v>
      </c>
      <c r="D139" s="3">
        <v>-0.40699999999999997</v>
      </c>
      <c r="E139" s="3">
        <v>-41.58</v>
      </c>
      <c r="F139" s="3">
        <v>361</v>
      </c>
    </row>
    <row r="140" spans="1:6" x14ac:dyDescent="0.4">
      <c r="A140" s="3" t="s">
        <v>110</v>
      </c>
      <c r="B140" s="3" t="s">
        <v>12</v>
      </c>
      <c r="C140" s="3">
        <v>2</v>
      </c>
      <c r="D140" s="3">
        <v>-0.40699999999999997</v>
      </c>
      <c r="E140" s="3">
        <v>-40.17</v>
      </c>
      <c r="F140" s="3">
        <v>361</v>
      </c>
    </row>
    <row r="141" spans="1:6" x14ac:dyDescent="0.4">
      <c r="A141" s="3" t="s">
        <v>111</v>
      </c>
      <c r="B141" s="3" t="s">
        <v>32</v>
      </c>
      <c r="C141" s="3">
        <v>2</v>
      </c>
      <c r="D141" s="3">
        <v>-0.40600000000000003</v>
      </c>
      <c r="E141" s="3">
        <v>-33.299999999999997</v>
      </c>
      <c r="F141" s="3">
        <v>1335</v>
      </c>
    </row>
    <row r="142" spans="1:6" x14ac:dyDescent="0.4">
      <c r="A142" s="3" t="s">
        <v>112</v>
      </c>
      <c r="B142" s="3" t="s">
        <v>32</v>
      </c>
      <c r="C142" s="3">
        <v>2</v>
      </c>
      <c r="D142" s="3">
        <v>-0.40400000000000003</v>
      </c>
      <c r="E142" s="3">
        <v>-35.82</v>
      </c>
      <c r="F142" s="3">
        <v>336</v>
      </c>
    </row>
    <row r="143" spans="1:6" x14ac:dyDescent="0.4">
      <c r="A143" s="3" t="s">
        <v>113</v>
      </c>
      <c r="B143" s="3" t="s">
        <v>25</v>
      </c>
      <c r="C143" s="3">
        <v>3</v>
      </c>
      <c r="D143" s="3">
        <v>-0.40100000000000002</v>
      </c>
      <c r="E143" s="3">
        <v>-74.39</v>
      </c>
      <c r="F143" s="3">
        <v>1011</v>
      </c>
    </row>
    <row r="144" spans="1:6" x14ac:dyDescent="0.4">
      <c r="A144" s="3" t="s">
        <v>47</v>
      </c>
      <c r="B144" s="3" t="s">
        <v>22</v>
      </c>
      <c r="C144" s="3">
        <v>2</v>
      </c>
      <c r="D144" s="3">
        <v>-0.4</v>
      </c>
      <c r="E144" s="3">
        <v>-50.23</v>
      </c>
      <c r="F144" s="3">
        <v>999</v>
      </c>
    </row>
    <row r="145" spans="1:6" x14ac:dyDescent="0.4">
      <c r="A145" s="3" t="s">
        <v>114</v>
      </c>
      <c r="B145" s="3" t="s">
        <v>25</v>
      </c>
      <c r="C145" s="3">
        <v>2</v>
      </c>
      <c r="D145" s="3">
        <v>-0.39600000000000002</v>
      </c>
      <c r="E145" s="3">
        <v>-51.74</v>
      </c>
      <c r="F145" s="3">
        <v>2020</v>
      </c>
    </row>
    <row r="146" spans="1:6" x14ac:dyDescent="0.4">
      <c r="A146" s="3" t="s">
        <v>111</v>
      </c>
      <c r="B146" s="3" t="s">
        <v>54</v>
      </c>
      <c r="C146" s="3">
        <v>2</v>
      </c>
      <c r="D146" s="3">
        <v>-0.39600000000000002</v>
      </c>
      <c r="E146" s="3">
        <v>-30.21</v>
      </c>
      <c r="F146" s="3">
        <v>1335</v>
      </c>
    </row>
    <row r="147" spans="1:6" x14ac:dyDescent="0.4">
      <c r="A147" s="3" t="s">
        <v>115</v>
      </c>
      <c r="B147" s="3" t="s">
        <v>22</v>
      </c>
      <c r="C147" s="3">
        <v>2</v>
      </c>
      <c r="D147" s="3">
        <v>-0.39400000000000002</v>
      </c>
      <c r="E147" s="3">
        <v>-47.11</v>
      </c>
      <c r="F147" s="3">
        <v>1604</v>
      </c>
    </row>
    <row r="148" spans="1:6" x14ac:dyDescent="0.4">
      <c r="A148" s="3" t="s">
        <v>104</v>
      </c>
      <c r="B148" s="3" t="s">
        <v>21</v>
      </c>
      <c r="C148" s="3">
        <v>1</v>
      </c>
      <c r="D148" s="3">
        <v>-0.39200000000000002</v>
      </c>
      <c r="E148" s="3">
        <v>-32.630000000000003</v>
      </c>
      <c r="F148" s="3">
        <v>350</v>
      </c>
    </row>
    <row r="149" spans="1:6" x14ac:dyDescent="0.4">
      <c r="A149" s="3" t="s">
        <v>116</v>
      </c>
      <c r="B149" s="3" t="s">
        <v>25</v>
      </c>
      <c r="C149" s="3">
        <v>2</v>
      </c>
      <c r="D149" s="3">
        <v>-0.39100000000000001</v>
      </c>
      <c r="E149" s="3">
        <v>-40.32</v>
      </c>
      <c r="F149" s="3">
        <v>2020</v>
      </c>
    </row>
    <row r="150" spans="1:6" x14ac:dyDescent="0.4">
      <c r="A150" s="3" t="s">
        <v>117</v>
      </c>
      <c r="B150" s="3" t="s">
        <v>81</v>
      </c>
      <c r="C150" s="3">
        <v>2</v>
      </c>
      <c r="D150" s="3">
        <v>-0.39100000000000001</v>
      </c>
      <c r="E150" s="3">
        <v>-30.3</v>
      </c>
      <c r="F150" s="3">
        <v>1090</v>
      </c>
    </row>
    <row r="151" spans="1:6" x14ac:dyDescent="0.4">
      <c r="A151" s="3" t="s">
        <v>118</v>
      </c>
      <c r="B151" s="3" t="s">
        <v>23</v>
      </c>
      <c r="C151" s="3">
        <v>2</v>
      </c>
      <c r="D151" s="3">
        <v>-0.38900000000000001</v>
      </c>
      <c r="E151" s="3">
        <v>-33.369999999999997</v>
      </c>
      <c r="F151" s="3">
        <v>2086</v>
      </c>
    </row>
    <row r="152" spans="1:6" x14ac:dyDescent="0.4">
      <c r="A152" s="3" t="s">
        <v>119</v>
      </c>
      <c r="B152" s="3" t="s">
        <v>29</v>
      </c>
      <c r="C152" s="3">
        <v>2</v>
      </c>
      <c r="D152" s="3">
        <v>-0.38800000000000001</v>
      </c>
      <c r="E152" s="3">
        <v>-40.159999999999997</v>
      </c>
      <c r="F152" s="3">
        <v>1448</v>
      </c>
    </row>
    <row r="153" spans="1:6" x14ac:dyDescent="0.4">
      <c r="A153" s="3" t="s">
        <v>120</v>
      </c>
      <c r="B153" s="3" t="s">
        <v>29</v>
      </c>
      <c r="C153" s="3">
        <v>2</v>
      </c>
      <c r="D153" s="3">
        <v>-0.38700000000000001</v>
      </c>
      <c r="E153" s="3">
        <v>-45.64</v>
      </c>
      <c r="F153" s="3">
        <v>1233</v>
      </c>
    </row>
    <row r="154" spans="1:6" x14ac:dyDescent="0.4">
      <c r="A154" s="3" t="s">
        <v>121</v>
      </c>
      <c r="B154" s="3" t="s">
        <v>54</v>
      </c>
      <c r="C154" s="3">
        <v>2</v>
      </c>
      <c r="D154" s="3">
        <v>-0.38600000000000001</v>
      </c>
      <c r="E154" s="3">
        <v>-45.26</v>
      </c>
      <c r="F154" s="3">
        <v>1131</v>
      </c>
    </row>
    <row r="155" spans="1:6" x14ac:dyDescent="0.4">
      <c r="A155" s="3" t="s">
        <v>122</v>
      </c>
      <c r="B155" s="3" t="s">
        <v>25</v>
      </c>
      <c r="C155" s="3">
        <v>1</v>
      </c>
      <c r="D155" s="3">
        <v>-0.38600000000000001</v>
      </c>
      <c r="E155" s="3">
        <v>-33.590000000000003</v>
      </c>
      <c r="F155" s="3">
        <v>273</v>
      </c>
    </row>
    <row r="156" spans="1:6" x14ac:dyDescent="0.4">
      <c r="A156" s="3" t="s">
        <v>109</v>
      </c>
      <c r="B156" s="3" t="s">
        <v>22</v>
      </c>
      <c r="C156" s="3">
        <v>1</v>
      </c>
      <c r="D156" s="3">
        <v>-0.38400000000000001</v>
      </c>
      <c r="E156" s="3">
        <v>-34.46</v>
      </c>
      <c r="F156" s="3">
        <v>1233</v>
      </c>
    </row>
    <row r="157" spans="1:6" x14ac:dyDescent="0.4">
      <c r="A157" s="3" t="s">
        <v>123</v>
      </c>
      <c r="B157" s="3" t="s">
        <v>29</v>
      </c>
      <c r="C157" s="3">
        <v>3</v>
      </c>
      <c r="D157" s="3">
        <v>-0.38300000000000001</v>
      </c>
      <c r="E157" s="3">
        <v>-66.28</v>
      </c>
      <c r="F157" s="3">
        <v>2096</v>
      </c>
    </row>
    <row r="158" spans="1:6" x14ac:dyDescent="0.4">
      <c r="A158" s="3" t="s">
        <v>41</v>
      </c>
      <c r="B158" s="3" t="s">
        <v>16</v>
      </c>
      <c r="C158" s="3">
        <v>2</v>
      </c>
      <c r="D158" s="3">
        <v>-0.38200000000000001</v>
      </c>
      <c r="E158" s="3">
        <v>-32.32</v>
      </c>
      <c r="F158" s="3">
        <v>1514</v>
      </c>
    </row>
    <row r="159" spans="1:6" x14ac:dyDescent="0.4">
      <c r="A159" s="3" t="s">
        <v>124</v>
      </c>
      <c r="B159" s="3" t="s">
        <v>25</v>
      </c>
      <c r="C159" s="3">
        <v>2</v>
      </c>
      <c r="D159" s="3">
        <v>-0.38</v>
      </c>
      <c r="E159" s="3">
        <v>-50.16</v>
      </c>
      <c r="F159" s="3">
        <v>1581</v>
      </c>
    </row>
    <row r="160" spans="1:6" x14ac:dyDescent="0.4">
      <c r="A160" s="3" t="s">
        <v>125</v>
      </c>
      <c r="B160" s="3" t="s">
        <v>25</v>
      </c>
      <c r="C160" s="3">
        <v>2</v>
      </c>
      <c r="D160" s="3">
        <v>-0.379</v>
      </c>
      <c r="E160" s="3">
        <v>-49.72</v>
      </c>
      <c r="F160" s="3">
        <v>1770</v>
      </c>
    </row>
    <row r="161" spans="1:6" x14ac:dyDescent="0.4">
      <c r="A161" s="3" t="s">
        <v>126</v>
      </c>
      <c r="B161" s="3" t="s">
        <v>32</v>
      </c>
      <c r="C161" s="3">
        <v>2</v>
      </c>
      <c r="D161" s="3">
        <v>-0.377</v>
      </c>
      <c r="E161" s="3">
        <v>-37.94</v>
      </c>
      <c r="F161" s="3">
        <v>387</v>
      </c>
    </row>
    <row r="162" spans="1:6" x14ac:dyDescent="0.4">
      <c r="A162" s="3" t="s">
        <v>126</v>
      </c>
      <c r="B162" s="3" t="s">
        <v>54</v>
      </c>
      <c r="C162" s="3">
        <v>2</v>
      </c>
      <c r="D162" s="3">
        <v>-0.377</v>
      </c>
      <c r="E162" s="3">
        <v>-34.24</v>
      </c>
      <c r="F162" s="3">
        <v>387</v>
      </c>
    </row>
    <row r="163" spans="1:6" x14ac:dyDescent="0.4">
      <c r="A163" s="3" t="s">
        <v>127</v>
      </c>
      <c r="B163" s="3" t="s">
        <v>25</v>
      </c>
      <c r="C163" s="3">
        <v>3</v>
      </c>
      <c r="D163" s="3">
        <v>-0.376</v>
      </c>
      <c r="E163" s="3">
        <v>-64.09</v>
      </c>
      <c r="F163" s="3">
        <v>2317</v>
      </c>
    </row>
    <row r="164" spans="1:6" x14ac:dyDescent="0.4">
      <c r="A164" s="3" t="s">
        <v>121</v>
      </c>
      <c r="B164" s="3" t="s">
        <v>32</v>
      </c>
      <c r="C164" s="3">
        <v>2</v>
      </c>
      <c r="D164" s="3">
        <v>-0.376</v>
      </c>
      <c r="E164" s="3">
        <v>-41.15</v>
      </c>
      <c r="F164" s="3">
        <v>1131</v>
      </c>
    </row>
    <row r="165" spans="1:6" x14ac:dyDescent="0.4">
      <c r="A165" s="3" t="s">
        <v>128</v>
      </c>
      <c r="B165" s="3" t="s">
        <v>29</v>
      </c>
      <c r="C165" s="3">
        <v>2</v>
      </c>
      <c r="D165" s="3">
        <v>-0.376</v>
      </c>
      <c r="E165" s="3">
        <v>-34.1</v>
      </c>
      <c r="F165" s="3">
        <v>999</v>
      </c>
    </row>
    <row r="166" spans="1:6" x14ac:dyDescent="0.4">
      <c r="A166" s="3" t="s">
        <v>129</v>
      </c>
      <c r="B166" s="3" t="s">
        <v>23</v>
      </c>
      <c r="C166" s="3">
        <v>2</v>
      </c>
      <c r="D166" s="3">
        <v>-0.373</v>
      </c>
      <c r="E166" s="3">
        <v>-57.67</v>
      </c>
      <c r="F166" s="3">
        <v>1404</v>
      </c>
    </row>
    <row r="167" spans="1:6" x14ac:dyDescent="0.4">
      <c r="A167" s="3" t="s">
        <v>127</v>
      </c>
      <c r="B167" s="3" t="s">
        <v>23</v>
      </c>
      <c r="C167" s="3">
        <v>2</v>
      </c>
      <c r="D167" s="3">
        <v>-0.36899999999999999</v>
      </c>
      <c r="E167" s="3">
        <v>-40.130000000000003</v>
      </c>
      <c r="F167" s="3">
        <v>2317</v>
      </c>
    </row>
    <row r="168" spans="1:6" x14ac:dyDescent="0.4">
      <c r="A168" s="3" t="s">
        <v>130</v>
      </c>
      <c r="B168" s="3" t="s">
        <v>21</v>
      </c>
      <c r="C168" s="3">
        <v>2</v>
      </c>
      <c r="D168" s="3">
        <v>-0.36799999999999999</v>
      </c>
      <c r="E168" s="3">
        <v>-74.61</v>
      </c>
      <c r="F168" s="3">
        <v>1778</v>
      </c>
    </row>
    <row r="169" spans="1:6" x14ac:dyDescent="0.4">
      <c r="A169" s="3" t="s">
        <v>93</v>
      </c>
      <c r="B169" s="3" t="s">
        <v>29</v>
      </c>
      <c r="C169" s="3">
        <v>3</v>
      </c>
      <c r="D169" s="3">
        <v>-0.36599999999999999</v>
      </c>
      <c r="E169" s="3">
        <v>-65.319999999999993</v>
      </c>
      <c r="F169" s="3">
        <v>2369</v>
      </c>
    </row>
    <row r="170" spans="1:6" x14ac:dyDescent="0.4">
      <c r="A170" s="3" t="s">
        <v>131</v>
      </c>
      <c r="B170" s="3" t="s">
        <v>25</v>
      </c>
      <c r="C170" s="3">
        <v>2</v>
      </c>
      <c r="D170" s="3">
        <v>-0.36599999999999999</v>
      </c>
      <c r="E170" s="3">
        <v>-51.49</v>
      </c>
      <c r="F170" s="3">
        <v>1465</v>
      </c>
    </row>
    <row r="171" spans="1:6" x14ac:dyDescent="0.4">
      <c r="A171" s="3" t="s">
        <v>132</v>
      </c>
      <c r="B171" s="3" t="s">
        <v>29</v>
      </c>
      <c r="C171" s="3">
        <v>2</v>
      </c>
      <c r="D171" s="3">
        <v>-0.36599999999999999</v>
      </c>
      <c r="E171" s="3">
        <v>-50.63</v>
      </c>
      <c r="F171" s="3">
        <v>2386</v>
      </c>
    </row>
    <row r="172" spans="1:6" x14ac:dyDescent="0.4">
      <c r="A172" s="3" t="s">
        <v>64</v>
      </c>
      <c r="B172" s="3" t="s">
        <v>23</v>
      </c>
      <c r="C172" s="3">
        <v>2</v>
      </c>
      <c r="D172" s="3">
        <v>-0.36599999999999999</v>
      </c>
      <c r="E172" s="3">
        <v>-45.82</v>
      </c>
      <c r="F172" s="3">
        <v>765</v>
      </c>
    </row>
    <row r="173" spans="1:6" x14ac:dyDescent="0.4">
      <c r="A173" s="3" t="s">
        <v>114</v>
      </c>
      <c r="B173" s="3" t="s">
        <v>23</v>
      </c>
      <c r="C173" s="3">
        <v>2</v>
      </c>
      <c r="D173" s="3">
        <v>-0.36599999999999999</v>
      </c>
      <c r="E173" s="3">
        <v>-39.03</v>
      </c>
      <c r="F173" s="3">
        <v>2020</v>
      </c>
    </row>
    <row r="174" spans="1:6" x14ac:dyDescent="0.4">
      <c r="A174" s="3" t="s">
        <v>133</v>
      </c>
      <c r="B174" s="3" t="s">
        <v>18</v>
      </c>
      <c r="C174" s="3">
        <v>2</v>
      </c>
      <c r="D174" s="3">
        <v>-0.36599999999999999</v>
      </c>
      <c r="E174" s="3">
        <v>-35.909999999999997</v>
      </c>
      <c r="F174" s="3">
        <v>1762</v>
      </c>
    </row>
    <row r="175" spans="1:6" x14ac:dyDescent="0.4">
      <c r="A175" s="3" t="s">
        <v>134</v>
      </c>
      <c r="B175" s="3" t="s">
        <v>21</v>
      </c>
      <c r="C175" s="3">
        <v>2</v>
      </c>
      <c r="D175" s="3">
        <v>-0.36499999999999999</v>
      </c>
      <c r="E175" s="3">
        <v>-61.02</v>
      </c>
      <c r="F175" s="3">
        <v>999</v>
      </c>
    </row>
    <row r="176" spans="1:6" x14ac:dyDescent="0.4">
      <c r="A176" s="3" t="s">
        <v>100</v>
      </c>
      <c r="B176" s="3" t="s">
        <v>19</v>
      </c>
      <c r="C176" s="3">
        <v>2</v>
      </c>
      <c r="D176" s="3">
        <v>-0.36499999999999999</v>
      </c>
      <c r="E176" s="3">
        <v>-42.85</v>
      </c>
      <c r="F176" s="3">
        <v>492</v>
      </c>
    </row>
    <row r="177" spans="1:6" x14ac:dyDescent="0.4">
      <c r="A177" s="3" t="s">
        <v>135</v>
      </c>
      <c r="B177" s="3" t="s">
        <v>25</v>
      </c>
      <c r="C177" s="3">
        <v>2</v>
      </c>
      <c r="D177" s="3">
        <v>-0.36399999999999999</v>
      </c>
      <c r="E177" s="3">
        <v>-46.01</v>
      </c>
      <c r="F177" s="3">
        <v>1506</v>
      </c>
    </row>
    <row r="178" spans="1:6" x14ac:dyDescent="0.4">
      <c r="A178" s="3" t="s">
        <v>136</v>
      </c>
      <c r="B178" s="3" t="s">
        <v>29</v>
      </c>
      <c r="C178" s="3">
        <v>2</v>
      </c>
      <c r="D178" s="3">
        <v>-0.36299999999999999</v>
      </c>
      <c r="E178" s="3">
        <v>-43.48</v>
      </c>
      <c r="F178" s="3">
        <v>2737</v>
      </c>
    </row>
    <row r="179" spans="1:6" x14ac:dyDescent="0.4">
      <c r="A179" s="3" t="s">
        <v>137</v>
      </c>
      <c r="B179" s="3" t="s">
        <v>81</v>
      </c>
      <c r="C179" s="3">
        <v>2</v>
      </c>
      <c r="D179" s="3">
        <v>-0.36299999999999999</v>
      </c>
      <c r="E179" s="3">
        <v>-40.18</v>
      </c>
      <c r="F179" s="3">
        <v>2226</v>
      </c>
    </row>
    <row r="180" spans="1:6" x14ac:dyDescent="0.4">
      <c r="A180" s="3" t="s">
        <v>138</v>
      </c>
      <c r="B180" s="3" t="s">
        <v>22</v>
      </c>
      <c r="C180" s="3">
        <v>3</v>
      </c>
      <c r="D180" s="3">
        <v>-0.36</v>
      </c>
      <c r="E180" s="3">
        <v>-85.51</v>
      </c>
      <c r="F180" s="3">
        <v>1692</v>
      </c>
    </row>
    <row r="181" spans="1:6" x14ac:dyDescent="0.4">
      <c r="A181" s="3" t="s">
        <v>96</v>
      </c>
      <c r="B181" s="3" t="s">
        <v>29</v>
      </c>
      <c r="C181" s="3">
        <v>4</v>
      </c>
      <c r="D181" s="3">
        <v>-0.36</v>
      </c>
      <c r="E181" s="3">
        <v>-79.37</v>
      </c>
      <c r="F181" s="3">
        <v>2802</v>
      </c>
    </row>
    <row r="182" spans="1:6" x14ac:dyDescent="0.4">
      <c r="A182" s="3" t="s">
        <v>139</v>
      </c>
      <c r="B182" s="3" t="s">
        <v>23</v>
      </c>
      <c r="C182" s="3">
        <v>2</v>
      </c>
      <c r="D182" s="3">
        <v>-0.35699999999999998</v>
      </c>
      <c r="E182" s="3">
        <v>-34.57</v>
      </c>
      <c r="F182" s="3">
        <v>2628</v>
      </c>
    </row>
    <row r="183" spans="1:6" x14ac:dyDescent="0.4">
      <c r="A183" s="3" t="s">
        <v>138</v>
      </c>
      <c r="B183" s="3" t="s">
        <v>32</v>
      </c>
      <c r="C183" s="3">
        <v>3</v>
      </c>
      <c r="D183" s="3">
        <v>-0.35599999999999998</v>
      </c>
      <c r="E183" s="3">
        <v>-73.02</v>
      </c>
      <c r="F183" s="3">
        <v>1692</v>
      </c>
    </row>
    <row r="184" spans="1:6" x14ac:dyDescent="0.4">
      <c r="A184" s="3" t="s">
        <v>140</v>
      </c>
      <c r="B184" s="3" t="s">
        <v>21</v>
      </c>
      <c r="C184" s="3">
        <v>2</v>
      </c>
      <c r="D184" s="3">
        <v>-0.35599999999999998</v>
      </c>
      <c r="E184" s="3">
        <v>-54.05</v>
      </c>
      <c r="F184" s="3">
        <v>1791</v>
      </c>
    </row>
    <row r="185" spans="1:6" x14ac:dyDescent="0.4">
      <c r="A185" s="3" t="s">
        <v>141</v>
      </c>
      <c r="B185" s="3" t="s">
        <v>25</v>
      </c>
      <c r="C185" s="3">
        <v>2</v>
      </c>
      <c r="D185" s="3">
        <v>-0.35399999999999998</v>
      </c>
      <c r="E185" s="3">
        <v>-42.71</v>
      </c>
      <c r="F185" s="3">
        <v>1570</v>
      </c>
    </row>
    <row r="186" spans="1:6" x14ac:dyDescent="0.4">
      <c r="A186" s="3" t="s">
        <v>142</v>
      </c>
      <c r="B186" s="3" t="s">
        <v>81</v>
      </c>
      <c r="C186" s="3">
        <v>2</v>
      </c>
      <c r="D186" s="3">
        <v>-0.35399999999999998</v>
      </c>
      <c r="E186" s="3">
        <v>-31.66</v>
      </c>
      <c r="F186" s="3">
        <v>3995</v>
      </c>
    </row>
    <row r="187" spans="1:6" x14ac:dyDescent="0.4">
      <c r="A187" s="3" t="s">
        <v>143</v>
      </c>
      <c r="B187" s="3" t="s">
        <v>81</v>
      </c>
      <c r="C187" s="3">
        <v>2</v>
      </c>
      <c r="D187" s="3">
        <v>-0.35299999999999998</v>
      </c>
      <c r="E187" s="3">
        <v>-32.020000000000003</v>
      </c>
      <c r="F187" s="3">
        <v>1241</v>
      </c>
    </row>
    <row r="188" spans="1:6" x14ac:dyDescent="0.4">
      <c r="A188" s="3" t="s">
        <v>144</v>
      </c>
      <c r="B188" s="3" t="s">
        <v>21</v>
      </c>
      <c r="C188" s="3">
        <v>2</v>
      </c>
      <c r="D188" s="3">
        <v>-0.34899999999999998</v>
      </c>
      <c r="E188" s="3">
        <v>-60.57</v>
      </c>
      <c r="F188" s="3">
        <v>999</v>
      </c>
    </row>
    <row r="189" spans="1:6" x14ac:dyDescent="0.4">
      <c r="A189" s="3" t="s">
        <v>145</v>
      </c>
      <c r="B189" s="3" t="s">
        <v>29</v>
      </c>
      <c r="C189" s="3">
        <v>2</v>
      </c>
      <c r="D189" s="3">
        <v>-0.34799999999999998</v>
      </c>
      <c r="E189" s="3">
        <v>-50.57</v>
      </c>
      <c r="F189" s="3">
        <v>1883</v>
      </c>
    </row>
    <row r="190" spans="1:6" x14ac:dyDescent="0.4">
      <c r="A190" s="3" t="s">
        <v>134</v>
      </c>
      <c r="B190" s="3" t="s">
        <v>22</v>
      </c>
      <c r="C190" s="3">
        <v>2</v>
      </c>
      <c r="D190" s="3">
        <v>-0.34699999999999998</v>
      </c>
      <c r="E190" s="3">
        <v>-54.46</v>
      </c>
      <c r="F190" s="3">
        <v>999</v>
      </c>
    </row>
    <row r="191" spans="1:6" x14ac:dyDescent="0.4">
      <c r="A191" s="3" t="s">
        <v>134</v>
      </c>
      <c r="B191" s="3" t="s">
        <v>25</v>
      </c>
      <c r="C191" s="3">
        <v>2</v>
      </c>
      <c r="D191" s="3">
        <v>-0.34699999999999998</v>
      </c>
      <c r="E191" s="3">
        <v>-43.3</v>
      </c>
      <c r="F191" s="3">
        <v>999</v>
      </c>
    </row>
    <row r="192" spans="1:6" x14ac:dyDescent="0.4">
      <c r="A192" s="3" t="s">
        <v>146</v>
      </c>
      <c r="B192" s="3" t="s">
        <v>12</v>
      </c>
      <c r="C192" s="3">
        <v>3</v>
      </c>
      <c r="D192" s="3">
        <v>-0.34499999999999997</v>
      </c>
      <c r="E192" s="3">
        <v>-56.5</v>
      </c>
      <c r="F192" s="3">
        <v>3642</v>
      </c>
    </row>
    <row r="193" spans="1:6" x14ac:dyDescent="0.4">
      <c r="A193" s="3" t="s">
        <v>146</v>
      </c>
      <c r="B193" s="3" t="s">
        <v>11</v>
      </c>
      <c r="C193" s="3">
        <v>3</v>
      </c>
      <c r="D193" s="3">
        <v>-0.34499999999999997</v>
      </c>
      <c r="E193" s="3">
        <v>-56.19</v>
      </c>
      <c r="F193" s="3">
        <v>3642</v>
      </c>
    </row>
    <row r="194" spans="1:6" x14ac:dyDescent="0.4">
      <c r="A194" s="3" t="s">
        <v>147</v>
      </c>
      <c r="B194" s="3" t="s">
        <v>29</v>
      </c>
      <c r="C194" s="3">
        <v>2</v>
      </c>
      <c r="D194" s="3">
        <v>-0.34499999999999997</v>
      </c>
      <c r="E194" s="3">
        <v>-43.09</v>
      </c>
      <c r="F194" s="3">
        <v>2279</v>
      </c>
    </row>
    <row r="195" spans="1:6" x14ac:dyDescent="0.4">
      <c r="A195" s="3" t="s">
        <v>148</v>
      </c>
      <c r="B195" s="3" t="s">
        <v>16</v>
      </c>
      <c r="C195" s="3">
        <v>2</v>
      </c>
      <c r="D195" s="3">
        <v>-0.34399999999999997</v>
      </c>
      <c r="E195" s="3">
        <v>-30.53</v>
      </c>
      <c r="F195" s="3">
        <v>8579</v>
      </c>
    </row>
    <row r="196" spans="1:6" x14ac:dyDescent="0.4">
      <c r="A196" s="3" t="s">
        <v>149</v>
      </c>
      <c r="B196" s="3" t="s">
        <v>23</v>
      </c>
      <c r="C196" s="3">
        <v>2</v>
      </c>
      <c r="D196" s="3">
        <v>-0.34100000000000003</v>
      </c>
      <c r="E196" s="3">
        <v>-57.05</v>
      </c>
      <c r="F196" s="3">
        <v>1286</v>
      </c>
    </row>
    <row r="197" spans="1:6" x14ac:dyDescent="0.4">
      <c r="A197" s="3" t="s">
        <v>150</v>
      </c>
      <c r="B197" s="3" t="s">
        <v>21</v>
      </c>
      <c r="C197" s="3">
        <v>2</v>
      </c>
      <c r="D197" s="3">
        <v>-0.34100000000000003</v>
      </c>
      <c r="E197" s="3">
        <v>-45.22</v>
      </c>
      <c r="F197" s="3">
        <v>3463</v>
      </c>
    </row>
    <row r="198" spans="1:6" x14ac:dyDescent="0.4">
      <c r="A198" s="3" t="s">
        <v>150</v>
      </c>
      <c r="B198" s="3" t="s">
        <v>22</v>
      </c>
      <c r="C198" s="3">
        <v>2</v>
      </c>
      <c r="D198" s="3">
        <v>-0.34100000000000003</v>
      </c>
      <c r="E198" s="3">
        <v>-43.86</v>
      </c>
      <c r="F198" s="3">
        <v>3463</v>
      </c>
    </row>
    <row r="199" spans="1:6" x14ac:dyDescent="0.4">
      <c r="A199" s="3" t="s">
        <v>116</v>
      </c>
      <c r="B199" s="3" t="s">
        <v>68</v>
      </c>
      <c r="C199" s="3">
        <v>2</v>
      </c>
      <c r="D199" s="3">
        <v>-0.34100000000000003</v>
      </c>
      <c r="E199" s="3">
        <v>-43.51</v>
      </c>
      <c r="F199" s="3">
        <v>2020</v>
      </c>
    </row>
    <row r="200" spans="1:6" x14ac:dyDescent="0.4">
      <c r="A200" s="3" t="s">
        <v>151</v>
      </c>
      <c r="B200" s="3" t="s">
        <v>25</v>
      </c>
      <c r="C200" s="3">
        <v>2</v>
      </c>
      <c r="D200" s="3">
        <v>-0.34100000000000003</v>
      </c>
      <c r="E200" s="3">
        <v>-42.74</v>
      </c>
      <c r="F200" s="3">
        <v>839</v>
      </c>
    </row>
    <row r="201" spans="1:6" x14ac:dyDescent="0.4">
      <c r="A201" s="3" t="s">
        <v>138</v>
      </c>
      <c r="B201" s="3" t="s">
        <v>54</v>
      </c>
      <c r="C201" s="3">
        <v>2</v>
      </c>
      <c r="D201" s="3">
        <v>-0.34100000000000003</v>
      </c>
      <c r="E201" s="3">
        <v>-39.409999999999997</v>
      </c>
      <c r="F201" s="3">
        <v>1692</v>
      </c>
    </row>
    <row r="202" spans="1:6" x14ac:dyDescent="0.4">
      <c r="A202" s="3" t="s">
        <v>152</v>
      </c>
      <c r="B202" s="3" t="s">
        <v>68</v>
      </c>
      <c r="C202" s="3">
        <v>2</v>
      </c>
      <c r="D202" s="3">
        <v>-0.33900000000000002</v>
      </c>
      <c r="E202" s="3">
        <v>-62.7</v>
      </c>
      <c r="F202" s="3">
        <v>2720</v>
      </c>
    </row>
    <row r="203" spans="1:6" x14ac:dyDescent="0.4">
      <c r="A203" s="3" t="s">
        <v>153</v>
      </c>
      <c r="B203" s="3" t="s">
        <v>29</v>
      </c>
      <c r="C203" s="3">
        <v>3</v>
      </c>
      <c r="D203" s="3">
        <v>-0.33700000000000002</v>
      </c>
      <c r="E203" s="3">
        <v>-74</v>
      </c>
      <c r="F203" s="3">
        <v>1267</v>
      </c>
    </row>
    <row r="204" spans="1:6" x14ac:dyDescent="0.4">
      <c r="A204" s="3" t="s">
        <v>130</v>
      </c>
      <c r="B204" s="3" t="s">
        <v>22</v>
      </c>
      <c r="C204" s="3">
        <v>2</v>
      </c>
      <c r="D204" s="3">
        <v>-0.33700000000000002</v>
      </c>
      <c r="E204" s="3">
        <v>-61.62</v>
      </c>
      <c r="F204" s="3">
        <v>1778</v>
      </c>
    </row>
    <row r="205" spans="1:6" x14ac:dyDescent="0.4">
      <c r="A205" s="3" t="s">
        <v>140</v>
      </c>
      <c r="B205" s="3" t="s">
        <v>19</v>
      </c>
      <c r="C205" s="3">
        <v>2</v>
      </c>
      <c r="D205" s="3">
        <v>-0.33700000000000002</v>
      </c>
      <c r="E205" s="3">
        <v>-58.29</v>
      </c>
      <c r="F205" s="3">
        <v>1791</v>
      </c>
    </row>
    <row r="206" spans="1:6" x14ac:dyDescent="0.4">
      <c r="A206" s="3" t="s">
        <v>134</v>
      </c>
      <c r="B206" s="3" t="s">
        <v>19</v>
      </c>
      <c r="C206" s="3">
        <v>2</v>
      </c>
      <c r="D206" s="3">
        <v>-0.33700000000000002</v>
      </c>
      <c r="E206" s="3">
        <v>-46.28</v>
      </c>
      <c r="F206" s="3">
        <v>999</v>
      </c>
    </row>
    <row r="207" spans="1:6" x14ac:dyDescent="0.4">
      <c r="A207" s="3" t="s">
        <v>154</v>
      </c>
      <c r="B207" s="3" t="s">
        <v>11</v>
      </c>
      <c r="C207" s="3">
        <v>2</v>
      </c>
      <c r="D207" s="3">
        <v>-0.33700000000000002</v>
      </c>
      <c r="E207" s="3">
        <v>-32.65</v>
      </c>
      <c r="F207" s="3">
        <v>4528</v>
      </c>
    </row>
    <row r="208" spans="1:6" x14ac:dyDescent="0.4">
      <c r="A208" s="3" t="s">
        <v>154</v>
      </c>
      <c r="B208" s="3" t="s">
        <v>12</v>
      </c>
      <c r="C208" s="3">
        <v>2</v>
      </c>
      <c r="D208" s="3">
        <v>-0.33700000000000002</v>
      </c>
      <c r="E208" s="3">
        <v>-32.43</v>
      </c>
      <c r="F208" s="3">
        <v>4528</v>
      </c>
    </row>
    <row r="209" spans="1:6" x14ac:dyDescent="0.4">
      <c r="A209" s="3" t="s">
        <v>155</v>
      </c>
      <c r="B209" s="3" t="s">
        <v>11</v>
      </c>
      <c r="C209" s="3">
        <v>2</v>
      </c>
      <c r="D209" s="3">
        <v>-0.33600000000000002</v>
      </c>
      <c r="E209" s="3">
        <v>-44.08</v>
      </c>
      <c r="F209" s="3">
        <v>1273</v>
      </c>
    </row>
    <row r="210" spans="1:6" x14ac:dyDescent="0.4">
      <c r="A210" s="3" t="s">
        <v>155</v>
      </c>
      <c r="B210" s="3" t="s">
        <v>12</v>
      </c>
      <c r="C210" s="3">
        <v>2</v>
      </c>
      <c r="D210" s="3">
        <v>-0.33600000000000002</v>
      </c>
      <c r="E210" s="3">
        <v>-42.47</v>
      </c>
      <c r="F210" s="3">
        <v>1273</v>
      </c>
    </row>
    <row r="211" spans="1:6" x14ac:dyDescent="0.4">
      <c r="A211" s="3" t="s">
        <v>156</v>
      </c>
      <c r="B211" s="3" t="s">
        <v>23</v>
      </c>
      <c r="C211" s="3">
        <v>2</v>
      </c>
      <c r="D211" s="3">
        <v>-0.33400000000000002</v>
      </c>
      <c r="E211" s="3">
        <v>-55.57</v>
      </c>
      <c r="F211" s="3">
        <v>1700</v>
      </c>
    </row>
    <row r="212" spans="1:6" x14ac:dyDescent="0.4">
      <c r="A212" s="3" t="s">
        <v>138</v>
      </c>
      <c r="B212" s="3" t="s">
        <v>21</v>
      </c>
      <c r="C212" s="3">
        <v>3</v>
      </c>
      <c r="D212" s="3">
        <v>-0.33200000000000002</v>
      </c>
      <c r="E212" s="3">
        <v>-86</v>
      </c>
      <c r="F212" s="3">
        <v>1692</v>
      </c>
    </row>
    <row r="213" spans="1:6" x14ac:dyDescent="0.4">
      <c r="A213" s="3" t="s">
        <v>157</v>
      </c>
      <c r="B213" s="3" t="s">
        <v>29</v>
      </c>
      <c r="C213" s="3">
        <v>2</v>
      </c>
      <c r="D213" s="3">
        <v>-0.33200000000000002</v>
      </c>
      <c r="E213" s="3">
        <v>-46.37</v>
      </c>
      <c r="F213" s="3">
        <v>1648</v>
      </c>
    </row>
    <row r="214" spans="1:6" x14ac:dyDescent="0.4">
      <c r="A214" s="3" t="s">
        <v>158</v>
      </c>
      <c r="B214" s="3" t="s">
        <v>23</v>
      </c>
      <c r="C214" s="3">
        <v>2</v>
      </c>
      <c r="D214" s="3">
        <v>-0.33200000000000002</v>
      </c>
      <c r="E214" s="3">
        <v>-45.52</v>
      </c>
      <c r="F214" s="3">
        <v>1161</v>
      </c>
    </row>
    <row r="215" spans="1:6" x14ac:dyDescent="0.4">
      <c r="A215" s="3" t="s">
        <v>159</v>
      </c>
      <c r="B215" s="3" t="s">
        <v>54</v>
      </c>
      <c r="C215" s="3">
        <v>3</v>
      </c>
      <c r="D215" s="3">
        <v>-0.33</v>
      </c>
      <c r="E215" s="3">
        <v>-57.54</v>
      </c>
      <c r="F215" s="3">
        <v>4128</v>
      </c>
    </row>
    <row r="216" spans="1:6" x14ac:dyDescent="0.4">
      <c r="A216" s="3" t="s">
        <v>160</v>
      </c>
      <c r="B216" s="3" t="s">
        <v>22</v>
      </c>
      <c r="C216" s="3">
        <v>3</v>
      </c>
      <c r="D216" s="3">
        <v>-0.32600000000000001</v>
      </c>
      <c r="E216" s="3">
        <v>-93.31</v>
      </c>
      <c r="F216" s="3">
        <v>1731</v>
      </c>
    </row>
    <row r="217" spans="1:6" x14ac:dyDescent="0.4">
      <c r="A217" s="3" t="s">
        <v>161</v>
      </c>
      <c r="B217" s="3" t="s">
        <v>20</v>
      </c>
      <c r="C217" s="3">
        <v>1</v>
      </c>
      <c r="D217" s="3">
        <v>-0.32600000000000001</v>
      </c>
      <c r="E217" s="3">
        <v>-30.81</v>
      </c>
      <c r="F217" s="3">
        <v>410</v>
      </c>
    </row>
    <row r="218" spans="1:6" x14ac:dyDescent="0.4">
      <c r="A218" s="3" t="s">
        <v>162</v>
      </c>
      <c r="B218" s="3" t="s">
        <v>23</v>
      </c>
      <c r="C218" s="3">
        <v>2</v>
      </c>
      <c r="D218" s="3">
        <v>-0.32300000000000001</v>
      </c>
      <c r="E218" s="3">
        <v>-35.75</v>
      </c>
      <c r="F218" s="3">
        <v>2020</v>
      </c>
    </row>
    <row r="219" spans="1:6" x14ac:dyDescent="0.4">
      <c r="A219" s="3" t="s">
        <v>163</v>
      </c>
      <c r="B219" s="3" t="s">
        <v>11</v>
      </c>
      <c r="C219" s="3">
        <v>3</v>
      </c>
      <c r="D219" s="3">
        <v>-0.32200000000000001</v>
      </c>
      <c r="E219" s="3">
        <v>-47.35</v>
      </c>
      <c r="F219" s="3">
        <v>894</v>
      </c>
    </row>
    <row r="220" spans="1:6" x14ac:dyDescent="0.4">
      <c r="A220" s="3" t="s">
        <v>163</v>
      </c>
      <c r="B220" s="3" t="s">
        <v>12</v>
      </c>
      <c r="C220" s="3">
        <v>3</v>
      </c>
      <c r="D220" s="3">
        <v>-0.32200000000000001</v>
      </c>
      <c r="E220" s="3">
        <v>-46.04</v>
      </c>
      <c r="F220" s="3">
        <v>894</v>
      </c>
    </row>
    <row r="221" spans="1:6" x14ac:dyDescent="0.4">
      <c r="A221" s="3" t="s">
        <v>164</v>
      </c>
      <c r="B221" s="3" t="s">
        <v>23</v>
      </c>
      <c r="C221" s="3">
        <v>2</v>
      </c>
      <c r="D221" s="3">
        <v>-0.32200000000000001</v>
      </c>
      <c r="E221" s="3">
        <v>-31.07</v>
      </c>
      <c r="F221" s="3">
        <v>933</v>
      </c>
    </row>
    <row r="222" spans="1:6" x14ac:dyDescent="0.4">
      <c r="A222" s="3" t="s">
        <v>144</v>
      </c>
      <c r="B222" s="3" t="s">
        <v>22</v>
      </c>
      <c r="C222" s="3">
        <v>2</v>
      </c>
      <c r="D222" s="3">
        <v>-0.32100000000000001</v>
      </c>
      <c r="E222" s="3">
        <v>-56.87</v>
      </c>
      <c r="F222" s="3">
        <v>999</v>
      </c>
    </row>
    <row r="223" spans="1:6" x14ac:dyDescent="0.4">
      <c r="A223" s="3" t="s">
        <v>115</v>
      </c>
      <c r="B223" s="3" t="s">
        <v>21</v>
      </c>
      <c r="C223" s="3">
        <v>2</v>
      </c>
      <c r="D223" s="3">
        <v>-0.32</v>
      </c>
      <c r="E223" s="3">
        <v>-50.14</v>
      </c>
      <c r="F223" s="3">
        <v>1604</v>
      </c>
    </row>
    <row r="224" spans="1:6" x14ac:dyDescent="0.4">
      <c r="A224" s="3" t="s">
        <v>165</v>
      </c>
      <c r="B224" s="3" t="s">
        <v>23</v>
      </c>
      <c r="C224" s="3">
        <v>2</v>
      </c>
      <c r="D224" s="3">
        <v>-0.31900000000000001</v>
      </c>
      <c r="E224" s="3">
        <v>-44.83</v>
      </c>
      <c r="F224" s="3">
        <v>1684</v>
      </c>
    </row>
    <row r="225" spans="1:6" x14ac:dyDescent="0.4">
      <c r="A225" s="3" t="s">
        <v>166</v>
      </c>
      <c r="B225" s="3" t="s">
        <v>81</v>
      </c>
      <c r="C225" s="3">
        <v>2</v>
      </c>
      <c r="D225" s="3">
        <v>-0.318</v>
      </c>
      <c r="E225" s="3">
        <v>-40.49</v>
      </c>
      <c r="F225" s="3">
        <v>1048</v>
      </c>
    </row>
    <row r="226" spans="1:6" x14ac:dyDescent="0.4">
      <c r="A226" s="3" t="s">
        <v>167</v>
      </c>
      <c r="B226" s="3" t="s">
        <v>11</v>
      </c>
      <c r="C226" s="3">
        <v>2</v>
      </c>
      <c r="D226" s="3">
        <v>-0.318</v>
      </c>
      <c r="E226" s="3">
        <v>-33.75</v>
      </c>
      <c r="F226" s="3">
        <v>622</v>
      </c>
    </row>
    <row r="227" spans="1:6" x14ac:dyDescent="0.4">
      <c r="A227" s="3" t="s">
        <v>167</v>
      </c>
      <c r="B227" s="3" t="s">
        <v>12</v>
      </c>
      <c r="C227" s="3">
        <v>2</v>
      </c>
      <c r="D227" s="3">
        <v>-0.318</v>
      </c>
      <c r="E227" s="3">
        <v>-31.8</v>
      </c>
      <c r="F227" s="3">
        <v>622</v>
      </c>
    </row>
    <row r="228" spans="1:6" x14ac:dyDescent="0.4">
      <c r="A228" s="3" t="s">
        <v>98</v>
      </c>
      <c r="B228" s="3" t="s">
        <v>29</v>
      </c>
      <c r="C228" s="3">
        <v>2</v>
      </c>
      <c r="D228" s="3">
        <v>-0.315</v>
      </c>
      <c r="E228" s="3">
        <v>-54.82</v>
      </c>
      <c r="F228" s="3">
        <v>731</v>
      </c>
    </row>
    <row r="229" spans="1:6" x14ac:dyDescent="0.4">
      <c r="A229" s="3" t="s">
        <v>168</v>
      </c>
      <c r="B229" s="3" t="s">
        <v>32</v>
      </c>
      <c r="C229" s="3">
        <v>2</v>
      </c>
      <c r="D229" s="3">
        <v>-0.315</v>
      </c>
      <c r="E229" s="3">
        <v>-53.39</v>
      </c>
      <c r="F229" s="3">
        <v>2129</v>
      </c>
    </row>
    <row r="230" spans="1:6" x14ac:dyDescent="0.4">
      <c r="A230" s="3" t="s">
        <v>169</v>
      </c>
      <c r="B230" s="3" t="s">
        <v>170</v>
      </c>
      <c r="C230" s="3">
        <v>2</v>
      </c>
      <c r="D230" s="3">
        <v>-0.315</v>
      </c>
      <c r="E230" s="3">
        <v>-49.45</v>
      </c>
      <c r="F230" s="3">
        <v>1061</v>
      </c>
    </row>
    <row r="231" spans="1:6" x14ac:dyDescent="0.4">
      <c r="A231" s="3" t="s">
        <v>171</v>
      </c>
      <c r="B231" s="3" t="s">
        <v>23</v>
      </c>
      <c r="C231" s="3">
        <v>2</v>
      </c>
      <c r="D231" s="3">
        <v>-0.315</v>
      </c>
      <c r="E231" s="3">
        <v>-43.98</v>
      </c>
      <c r="F231" s="3">
        <v>2325</v>
      </c>
    </row>
    <row r="232" spans="1:6" x14ac:dyDescent="0.4">
      <c r="A232" s="3" t="s">
        <v>172</v>
      </c>
      <c r="B232" s="3" t="s">
        <v>25</v>
      </c>
      <c r="C232" s="3">
        <v>2</v>
      </c>
      <c r="D232" s="3">
        <v>-0.314</v>
      </c>
      <c r="E232" s="3">
        <v>-40.25</v>
      </c>
      <c r="F232" s="3">
        <v>602</v>
      </c>
    </row>
    <row r="233" spans="1:6" x14ac:dyDescent="0.4">
      <c r="A233" s="3" t="s">
        <v>173</v>
      </c>
      <c r="B233" s="3" t="s">
        <v>11</v>
      </c>
      <c r="C233" s="3">
        <v>2</v>
      </c>
      <c r="D233" s="3">
        <v>-0.314</v>
      </c>
      <c r="E233" s="3">
        <v>-34.130000000000003</v>
      </c>
      <c r="F233" s="3">
        <v>583</v>
      </c>
    </row>
    <row r="234" spans="1:6" x14ac:dyDescent="0.4">
      <c r="A234" s="3" t="s">
        <v>173</v>
      </c>
      <c r="B234" s="3" t="s">
        <v>12</v>
      </c>
      <c r="C234" s="3">
        <v>2</v>
      </c>
      <c r="D234" s="3">
        <v>-0.314</v>
      </c>
      <c r="E234" s="3">
        <v>-34.130000000000003</v>
      </c>
      <c r="F234" s="3">
        <v>583</v>
      </c>
    </row>
    <row r="235" spans="1:6" x14ac:dyDescent="0.4">
      <c r="A235" s="3" t="s">
        <v>174</v>
      </c>
      <c r="B235" s="3" t="s">
        <v>22</v>
      </c>
      <c r="C235" s="3">
        <v>1</v>
      </c>
      <c r="D235" s="3">
        <v>-0.314</v>
      </c>
      <c r="E235" s="3">
        <v>-31.37</v>
      </c>
      <c r="F235" s="3">
        <v>503</v>
      </c>
    </row>
    <row r="236" spans="1:6" x14ac:dyDescent="0.4">
      <c r="A236" s="3" t="s">
        <v>175</v>
      </c>
      <c r="B236" s="3" t="s">
        <v>11</v>
      </c>
      <c r="C236" s="3">
        <v>2</v>
      </c>
      <c r="D236" s="3">
        <v>-0.313</v>
      </c>
      <c r="E236" s="3">
        <v>-39.07</v>
      </c>
      <c r="F236" s="3">
        <v>977</v>
      </c>
    </row>
    <row r="237" spans="1:6" x14ac:dyDescent="0.4">
      <c r="A237" s="3" t="s">
        <v>175</v>
      </c>
      <c r="B237" s="3" t="s">
        <v>12</v>
      </c>
      <c r="C237" s="3">
        <v>2</v>
      </c>
      <c r="D237" s="3">
        <v>-0.313</v>
      </c>
      <c r="E237" s="3">
        <v>-38.57</v>
      </c>
      <c r="F237" s="3">
        <v>977</v>
      </c>
    </row>
    <row r="238" spans="1:6" x14ac:dyDescent="0.4">
      <c r="A238" s="3" t="s">
        <v>160</v>
      </c>
      <c r="B238" s="3" t="s">
        <v>21</v>
      </c>
      <c r="C238" s="3">
        <v>3</v>
      </c>
      <c r="D238" s="3">
        <v>-0.312</v>
      </c>
      <c r="E238" s="3">
        <v>-111.46</v>
      </c>
      <c r="F238" s="3">
        <v>1731</v>
      </c>
    </row>
    <row r="239" spans="1:6" x14ac:dyDescent="0.4">
      <c r="A239" s="3" t="s">
        <v>115</v>
      </c>
      <c r="B239" s="3" t="s">
        <v>19</v>
      </c>
      <c r="C239" s="3">
        <v>2</v>
      </c>
      <c r="D239" s="3">
        <v>-0.311</v>
      </c>
      <c r="E239" s="3">
        <v>-45.18</v>
      </c>
      <c r="F239" s="3">
        <v>1604</v>
      </c>
    </row>
    <row r="240" spans="1:6" x14ac:dyDescent="0.4">
      <c r="A240" s="3" t="s">
        <v>140</v>
      </c>
      <c r="B240" s="3" t="s">
        <v>22</v>
      </c>
      <c r="C240" s="3">
        <v>2</v>
      </c>
      <c r="D240" s="3">
        <v>-0.31</v>
      </c>
      <c r="E240" s="3">
        <v>-48.73</v>
      </c>
      <c r="F240" s="3">
        <v>1791</v>
      </c>
    </row>
    <row r="241" spans="1:6" x14ac:dyDescent="0.4">
      <c r="A241" s="3" t="s">
        <v>125</v>
      </c>
      <c r="B241" s="3" t="s">
        <v>20</v>
      </c>
      <c r="C241" s="3">
        <v>2</v>
      </c>
      <c r="D241" s="3">
        <v>-0.31</v>
      </c>
      <c r="E241" s="3">
        <v>-44.85</v>
      </c>
      <c r="F241" s="3">
        <v>1770</v>
      </c>
    </row>
    <row r="242" spans="1:6" x14ac:dyDescent="0.4">
      <c r="A242" s="3" t="s">
        <v>176</v>
      </c>
      <c r="B242" s="3" t="s">
        <v>11</v>
      </c>
      <c r="C242" s="3">
        <v>3</v>
      </c>
      <c r="D242" s="3">
        <v>-0.309</v>
      </c>
      <c r="E242" s="3">
        <v>-45.18</v>
      </c>
      <c r="F242" s="3">
        <v>1119</v>
      </c>
    </row>
    <row r="243" spans="1:6" x14ac:dyDescent="0.4">
      <c r="A243" s="3" t="s">
        <v>177</v>
      </c>
      <c r="B243" s="3" t="s">
        <v>32</v>
      </c>
      <c r="C243" s="3">
        <v>2</v>
      </c>
      <c r="D243" s="3">
        <v>-0.308</v>
      </c>
      <c r="E243" s="3">
        <v>-45.79</v>
      </c>
      <c r="F243" s="3">
        <v>1232</v>
      </c>
    </row>
    <row r="244" spans="1:6" x14ac:dyDescent="0.4">
      <c r="A244" s="3" t="s">
        <v>178</v>
      </c>
      <c r="B244" s="3" t="s">
        <v>25</v>
      </c>
      <c r="C244" s="3">
        <v>2</v>
      </c>
      <c r="D244" s="3">
        <v>-0.30099999999999999</v>
      </c>
      <c r="E244" s="3">
        <v>-43.48</v>
      </c>
      <c r="F244" s="3">
        <v>832</v>
      </c>
    </row>
    <row r="245" spans="1:6" x14ac:dyDescent="0.4">
      <c r="A245" s="3" t="s">
        <v>138</v>
      </c>
      <c r="B245" s="3" t="s">
        <v>25</v>
      </c>
      <c r="C245" s="3">
        <v>3</v>
      </c>
      <c r="D245" s="3">
        <v>-0.3</v>
      </c>
      <c r="E245" s="3">
        <v>-87.27</v>
      </c>
      <c r="F245" s="3">
        <v>1692</v>
      </c>
    </row>
  </sheetData>
  <mergeCells count="1">
    <mergeCell ref="A1:F1"/>
  </mergeCells>
  <phoneticPr fontId="1" type="noConversion"/>
  <conditionalFormatting sqref="B3:B19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23T03:23:07Z</dcterms:modified>
</cp:coreProperties>
</file>